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dora/Desktop/"/>
    </mc:Choice>
  </mc:AlternateContent>
  <bookViews>
    <workbookView xWindow="6560" yWindow="600" windowWidth="18360" windowHeight="13380" firstSheet="3" activeTab="9"/>
  </bookViews>
  <sheets>
    <sheet name="SuppTableS1" sheetId="1" r:id="rId1"/>
    <sheet name="suppTableS2" sheetId="2" r:id="rId2"/>
    <sheet name="suppTableS3" sheetId="3" r:id="rId3"/>
    <sheet name="suppTableS4" sheetId="4" r:id="rId4"/>
    <sheet name="suppTableS5" sheetId="5" r:id="rId5"/>
    <sheet name="suppTableS6" sheetId="6" r:id="rId6"/>
    <sheet name="suppTableS7" sheetId="7" r:id="rId7"/>
    <sheet name="suppTableS8" sheetId="8" r:id="rId8"/>
    <sheet name="suppTableS9" sheetId="9" r:id="rId9"/>
    <sheet name="suppFigS10" sheetId="10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118" i="6" l="1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69" i="2"/>
  <c r="D67" i="2"/>
  <c r="D66" i="2"/>
  <c r="D65" i="2"/>
  <c r="D64" i="2"/>
  <c r="D63" i="2"/>
  <c r="D62" i="2"/>
  <c r="D61" i="2"/>
  <c r="D60" i="2"/>
  <c r="D59" i="2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214" uniqueCount="1748">
  <si>
    <t>transcID</t>
  </si>
  <si>
    <t>baseMean</t>
  </si>
  <si>
    <t>log2FoldChange</t>
  </si>
  <si>
    <t>foldChange</t>
  </si>
  <si>
    <t>lfcSE</t>
  </si>
  <si>
    <t>stat</t>
  </si>
  <si>
    <t>pvalue</t>
  </si>
  <si>
    <t>padj</t>
  </si>
  <si>
    <t>Description</t>
  </si>
  <si>
    <t>Solyc03g096780</t>
  </si>
  <si>
    <t>Response to low sulfur protein, putative (AHRD V3.3 *** G7J9Q1_MEDTR)</t>
  </si>
  <si>
    <t>Solyc09g091600</t>
  </si>
  <si>
    <t>Tetratricopeptide repeat-like superfamily protein (AHRD V3.3 *** A0A061EKH3_THECC)</t>
  </si>
  <si>
    <t>Solyc01g088400</t>
  </si>
  <si>
    <t>ECERIFERUM 1</t>
  </si>
  <si>
    <t>Solyc02g032860</t>
  </si>
  <si>
    <t>5'-adenylylsulfate reductase (AHRD V3.3 *** A0A072V4H5_MEDTR)</t>
  </si>
  <si>
    <t>Solyc02g077330</t>
  </si>
  <si>
    <t>GDSL esterase/lipase family (AHRD V3.3 *** A0A151SAY8_CAJCA)</t>
  </si>
  <si>
    <t>Solyc05g055330</t>
  </si>
  <si>
    <t>Drug resistance transporter-like ABC domain protein (AHRD V3.3 *** A0A072VZG4_MEDTR)</t>
  </si>
  <si>
    <t>Solyc05g052300</t>
  </si>
  <si>
    <t>Amino acid transporter family protein (AHRD V3.3 *** B9HYI5_POPTR)</t>
  </si>
  <si>
    <t>Solyc10g075100</t>
  </si>
  <si>
    <t>Non-specific lipid-transfer protein (AHRD V3.3 *** Q4A1N1_SOLLC)</t>
  </si>
  <si>
    <t>Solyc06g083650</t>
  </si>
  <si>
    <t>GDSL esterase/lipase (AHRD V3.3 *** A0A0B2SFU0_GLYSO)</t>
  </si>
  <si>
    <t>Solyc12g010590</t>
  </si>
  <si>
    <t>O-acyltransferase WSD1 (AHRD V3.3 *** A0A151TQI5_CAJCA)</t>
  </si>
  <si>
    <t>Solyc10g007600</t>
  </si>
  <si>
    <t>glycolate oxidase</t>
  </si>
  <si>
    <t>Solyc02g088100</t>
  </si>
  <si>
    <t>expansin precursor 5</t>
  </si>
  <si>
    <t>Solyc10g005400</t>
  </si>
  <si>
    <t>Myo-inositol oxygenase (AHRD V3.3 *** C6K2L2_SOLLC)</t>
  </si>
  <si>
    <t>Solyc02g080640</t>
  </si>
  <si>
    <t>adenylyl-sulfate reductase</t>
  </si>
  <si>
    <t>Solyc02g071610</t>
  </si>
  <si>
    <t>GDSL-lipase protein (AHRD V3.3 *** Q08ET5_CAPAN)</t>
  </si>
  <si>
    <t>Solyc01g106060</t>
  </si>
  <si>
    <t>Class I glutamine amidotransferase (AHRD V3.3 *** G7K286_MEDTR)</t>
  </si>
  <si>
    <t>Solyc08g067260</t>
  </si>
  <si>
    <t>3-ketoacyl-CoA synthase (AHRD V3.3 *** A0A0V0IHH6_SOLCH)</t>
  </si>
  <si>
    <t>Solyc02g085870</t>
  </si>
  <si>
    <t>beta-ketoacyl-coenzyme A synthase</t>
  </si>
  <si>
    <t>Solyc03g121180</t>
  </si>
  <si>
    <t>GDSL esterase/lipase family (AHRD V3.3 *** A0A151U1D5_CAJCA)</t>
  </si>
  <si>
    <t>Solyc03g065250</t>
  </si>
  <si>
    <t>Fatty acid hydroxylase superfamily protein (AHRD V3.3 *** A0A072TKE8_MEDTR)</t>
  </si>
  <si>
    <t>Solyc09g018010</t>
  </si>
  <si>
    <t>Non-specific lipid-transfer protein (AHRD V3.3 *** M0ZNZ5_SOLTU)</t>
  </si>
  <si>
    <t>Solyc03g123410</t>
  </si>
  <si>
    <t>Germin-like protein (AHRD V3.3 *** Q0PWM4_CAPCH)</t>
  </si>
  <si>
    <t>Solyc03g115980</t>
  </si>
  <si>
    <t>Geranylgeranyl reductase (AHRD V3.3 *** A0A097P6G1_SOLHA)</t>
  </si>
  <si>
    <t>Solyc09g064940</t>
  </si>
  <si>
    <t>Phenazine biosynthesis PhzC/PhzF family protein (AHRD V3.3 *** B9HYD6_POPTR)</t>
  </si>
  <si>
    <t>Solyc08g067160</t>
  </si>
  <si>
    <t>Acyl-protein thioesterase 2 (AHRD V3.3 *** A0A061GQK2_THECC)</t>
  </si>
  <si>
    <t>Solyc10g050890</t>
  </si>
  <si>
    <t>nitrite reductase 2</t>
  </si>
  <si>
    <t>Solyc11g013810</t>
  </si>
  <si>
    <t>Nitrate reductase (AHRD V3.3 *** K4D6I5_SOLLC)</t>
  </si>
  <si>
    <t>Solyc10g055800</t>
  </si>
  <si>
    <t>Chitinase (AHRD V3.3 *** B9VRK7_CAPAN)</t>
  </si>
  <si>
    <t>Solyc08g079870</t>
  </si>
  <si>
    <t>subtilisin</t>
  </si>
  <si>
    <t>Solyc09g011080</t>
  </si>
  <si>
    <t>Ribulose bisphosphate carboxylase/oxygenase activase (AHRD V3.3 *** V9IMY5_NICAT)</t>
  </si>
  <si>
    <t>Solyc05g045670</t>
  </si>
  <si>
    <t>Glucose-6-phosphate/phosphate-translocator (AHRD V3.3 *** O64911_SOLTU)</t>
  </si>
  <si>
    <t>Solyc03g025720</t>
  </si>
  <si>
    <t>4-coumarate:CoA ligase-like protein (AHRD V3.3 *** A0A0A1ETC4_ALBBR)</t>
  </si>
  <si>
    <t>Solyc12g098850</t>
  </si>
  <si>
    <t>ethylene-forming enzyme</t>
  </si>
  <si>
    <t>Solyc11g012360</t>
  </si>
  <si>
    <t>Tonoplast dicarboxylate transporter (AHRD V3.3 *** K4D641_SOLLC)</t>
  </si>
  <si>
    <t>Solyc01g106630</t>
  </si>
  <si>
    <t>CBL-interacting protein kinase 23 (AHRD V3.3 --* AT1G30270.3)</t>
  </si>
  <si>
    <t>Supplementary Table S2. Differentially expressed genes in the cultivar CT1 inoculated with Fol-pt</t>
  </si>
  <si>
    <t>Solyc01g104550</t>
  </si>
  <si>
    <t>WRKY transcription factor 9</t>
  </si>
  <si>
    <t>Solyc12g056610</t>
  </si>
  <si>
    <t>NAD(P)-binding Rossmann-fold superfamily protein (AHRD V3.3 *** AT1G52340.1),Pfam:PF13561</t>
  </si>
  <si>
    <t>Solyc01g079670</t>
  </si>
  <si>
    <t>LOW QUALITY:cotton fiber protein (AHRD V3.3 *** AT5G38700.1)</t>
  </si>
  <si>
    <t>Solyc09g092750</t>
  </si>
  <si>
    <t>Glycine-rich protein (AHRD V3.3 --* D2K2U3_TOBAC)</t>
  </si>
  <si>
    <t>Solyc10g007870</t>
  </si>
  <si>
    <t>Thionin-like protein (AHRD V3.3 *** G1JZD6_TOBAC)</t>
  </si>
  <si>
    <t>Solyc02g090930</t>
  </si>
  <si>
    <t>Lipase (AHRD V3.3 *** A0A0B2PU23_GLYSO)</t>
  </si>
  <si>
    <t>Solyc04g071820</t>
  </si>
  <si>
    <t>Cytochrome P450 (AHRD V3.3 *** A0A0B0NSU6_GOSAR)</t>
  </si>
  <si>
    <t>Solyc02g082870</t>
  </si>
  <si>
    <t>AMP-dependent synthetase and ligase family protein (AHRD V3.3 *** AT2G17650.1)</t>
  </si>
  <si>
    <t>Solyc04g054220</t>
  </si>
  <si>
    <t>Cytochrome P450 (AHRD V3.3 *** A0A061DI80_THECC)</t>
  </si>
  <si>
    <t>Solyc12g042500</t>
  </si>
  <si>
    <t>Gibberellin-regulated family protein (AHRD V3.3 *** AT5G59845.1)</t>
  </si>
  <si>
    <t>Solyc01g067295</t>
  </si>
  <si>
    <t>Metallocarboxypeptidase inhibitor (AHRD V3.3 *** O24373_SOLTU)</t>
  </si>
  <si>
    <t>Solyc03g113910</t>
  </si>
  <si>
    <t>Snakin-2-like protein (AHRD V3.3 *** I3VFF2_TOBAC)</t>
  </si>
  <si>
    <t>Solyc01g091670</t>
  </si>
  <si>
    <t>Progesterone 5-beta-reductase (AHRD V3.3 *** D6N9X0_NEROL)</t>
  </si>
  <si>
    <t>Solyc04g074780</t>
  </si>
  <si>
    <t>Phage capsid scaffolding protein (GPO) serine peptidase (AHRD V3.3 *** G7KAI6_MEDTR)</t>
  </si>
  <si>
    <t>Solyc11g065600</t>
  </si>
  <si>
    <t>xyloglucan endotransglucosylase-hydrolase 4</t>
  </si>
  <si>
    <t>Solyc12g042520</t>
  </si>
  <si>
    <t>Gibberellin-regulated family protein (AHRD V3.3 *** AT2G39540.1)</t>
  </si>
  <si>
    <t>Solyc05g046140</t>
  </si>
  <si>
    <t>Major latex-like protein (AHRD V3.3 *** Q9AXU0_PRUPE)</t>
  </si>
  <si>
    <t>Solyc04g063350</t>
  </si>
  <si>
    <t>Pyruvate dehydrogenase E1 component subunit alpha (AHRD V3.3 *** A0A178WNY2_ARATH)</t>
  </si>
  <si>
    <t>Solyc03g025670</t>
  </si>
  <si>
    <t>PAR1 protein (AHRD V3.3 *** AT5G52390.1)</t>
  </si>
  <si>
    <t>Solyc08g006560</t>
  </si>
  <si>
    <t>3-ketoacyl-acyl carrier protein synthase III (AHRD V3.3 *** AT1G62640.2)</t>
  </si>
  <si>
    <t>Solyc09g090500</t>
  </si>
  <si>
    <t>Cyclopropane-fatty-acyl-phospholipid synthase (AHRD V3.3 *** AT3G23510.1)</t>
  </si>
  <si>
    <t>Solyc06g066270</t>
  </si>
  <si>
    <t>Cytochrome P450, putative (AHRD V3.3 *** A0A061G7Z4_THECC)</t>
  </si>
  <si>
    <t>Solyc06g059930</t>
  </si>
  <si>
    <t>sesquiterpene synthase 1</t>
  </si>
  <si>
    <t>Solyc09g091510</t>
  </si>
  <si>
    <t>chalcone synthase 1</t>
  </si>
  <si>
    <t>Solyc06g066830</t>
  </si>
  <si>
    <t>2-oxoglutarate-dependent dioxygenase-related family protein (AHRD V3.3 *** B9GL08_POPTR)</t>
  </si>
  <si>
    <t>Solyc02g081770</t>
  </si>
  <si>
    <t>LOW QUALITY:HXXXD-type acyl-transferase family protein, putative (AHRD V3.3 *** A0A061E8Z9_THECC)</t>
  </si>
  <si>
    <t>Solyc02g086530</t>
  </si>
  <si>
    <t>Raffinose synthase family protein (AHRD V3.3 *** AT5G40390.1)</t>
  </si>
  <si>
    <t>Solyc01g105880</t>
  </si>
  <si>
    <t>Monoterpenoid synthase 2</t>
  </si>
  <si>
    <t>Solyc07g054893</t>
  </si>
  <si>
    <t>Methylketone synthase Id (AHRD V3.3 *** E0YCS6_SOLLC)</t>
  </si>
  <si>
    <t>Solyc06g076910</t>
  </si>
  <si>
    <t>Receptor-kinase, putative (AHRD V3.3 *** B9SUC9_RICCO)</t>
  </si>
  <si>
    <t>Solyc05g052240</t>
  </si>
  <si>
    <t>Chalcone-flavonone isomerase family protein (AHRD V3.3 *** A0A0V0H4Z0_SOLCH)</t>
  </si>
  <si>
    <t>Solyc02g088240</t>
  </si>
  <si>
    <t>Phosphate transporter PHO1-like protein (AHRD V3.3 *** A0A0B0MVV1_GOSAR)</t>
  </si>
  <si>
    <t>Solyc02g080890</t>
  </si>
  <si>
    <t>WRKY transcription factor 6</t>
  </si>
  <si>
    <t>Solyc04g074950</t>
  </si>
  <si>
    <t>dihydrofolate reductase (AHRD V3.3 *** AT4G24380.1)</t>
  </si>
  <si>
    <t>Solyc09g059170</t>
  </si>
  <si>
    <t>Glycosyltransferase (AHRD V3.3 *** M1C989_SOLTU)</t>
  </si>
  <si>
    <t>Solyc02g083860</t>
  </si>
  <si>
    <t>flavanone 3-dioxygenase</t>
  </si>
  <si>
    <t>Solyc06g064500</t>
  </si>
  <si>
    <t>O-methyltransferase (AHRD V3.3 *** F6M2M1_VITPS)</t>
  </si>
  <si>
    <t>Solyc02g090870</t>
  </si>
  <si>
    <t>LOW QUALITY:GTPase-activating protein pac-1 (AHRD V3.3 *** A0A1D1Y9Q3_9ARAE)</t>
  </si>
  <si>
    <t>Solyc04g054500</t>
  </si>
  <si>
    <t>metal ion binding protein</t>
  </si>
  <si>
    <t>Solyc02g089620</t>
  </si>
  <si>
    <t>proline dehydrogenase</t>
  </si>
  <si>
    <t>Solyc09g092600</t>
  </si>
  <si>
    <t>Cytochrome P450, putative (AHRD V3.3 *** B9R857_RICCO)</t>
  </si>
  <si>
    <t>Solyc05g052830</t>
  </si>
  <si>
    <t>proline transporter 1 (AHRD V3.3 *** AT2G39890.2)</t>
  </si>
  <si>
    <t>Solyc02g082930</t>
  </si>
  <si>
    <t>acidic extracellular 27 kD chitinase</t>
  </si>
  <si>
    <t>Solyc01g096420</t>
  </si>
  <si>
    <t>NADPH:quinone oxidoreductase (AHRD V3.3 *** AT3G27890.1)</t>
  </si>
  <si>
    <t>Solyc09g098030</t>
  </si>
  <si>
    <t>Cytochrome P450 (AHRD V3.3 *** A0A103Y530_CYNCS)</t>
  </si>
  <si>
    <t>Solyc09g009260</t>
  </si>
  <si>
    <t>fructose-1,6-bisphosphate aldolase</t>
  </si>
  <si>
    <t>Solyc04g018110</t>
  </si>
  <si>
    <t>Hop-interacting protein THI026 (AHRD V3.3 *** G8Z256_SOLLC)</t>
  </si>
  <si>
    <t>Solyc11g013110</t>
  </si>
  <si>
    <t>Flavonol synthase (AHRD V3.3 *** C0LUV3_SOLTU)</t>
  </si>
  <si>
    <t>Solyc08g063090</t>
  </si>
  <si>
    <t>Sphingolipid delta-8 desaturase (AHRD V3.3 *** A4GK73_TOBAC)</t>
  </si>
  <si>
    <t>Solyc05g010320</t>
  </si>
  <si>
    <t>Chalcone-flavonone isomerase family protein (AHRD V3.3 *** K4BXK5_SOLLC)</t>
  </si>
  <si>
    <t>Solyc03g115220</t>
  </si>
  <si>
    <t>Flavonoid 3'-hydroxylase (AHRD V3.3 *** A0A0N6XG41_LYCBA)</t>
  </si>
  <si>
    <t>Solyc01g006430</t>
  </si>
  <si>
    <t>Fatty acid desaturase (AHRD V3.3 *** M4QSE6_9ERIC)</t>
  </si>
  <si>
    <t>Solyc11g072860</t>
  </si>
  <si>
    <t>histone H4 (AHRD V3.3 *** AT2G28740.1)</t>
  </si>
  <si>
    <t>Solyc04g039850</t>
  </si>
  <si>
    <t>LOW QUALITY:ATP synthase subunit beta (AHRD V3.3 *-* ATCG00480.1)</t>
  </si>
  <si>
    <t>Solyc08g082120</t>
  </si>
  <si>
    <t>Methanol inducible protein (AHRD V3.3 *** D1MAX5_NICBE)</t>
  </si>
  <si>
    <t>Solyc02g063450</t>
  </si>
  <si>
    <t>DNA-binding protein, putative (duplicated DUF1399) (AHRD V3.3 *** AT2G22660.2)</t>
  </si>
  <si>
    <t>Solyc11g066390</t>
  </si>
  <si>
    <t>superoxide dismutase 3</t>
  </si>
  <si>
    <t>Solyc03g119540</t>
  </si>
  <si>
    <t>CONSTANS-like zinc finger protein (AHRD V3.3 *** I1LEW9_SOYBN)</t>
  </si>
  <si>
    <t>Solyc03g083440</t>
  </si>
  <si>
    <t>Glutamate synthase, putative (AHRD V3.3 *** B9RII5_RICCO)</t>
  </si>
  <si>
    <t>Solyc06g060110</t>
  </si>
  <si>
    <t>amino acid transporter 2</t>
  </si>
  <si>
    <t>Solyc06g051140</t>
  </si>
  <si>
    <t>Ubiquitin-conjugating enzyme E2 (AHRD V3.3 *-* A0A072VRU4_MEDTR)</t>
  </si>
  <si>
    <t>Solyc07g064240</t>
  </si>
  <si>
    <t>Early nodulin-like protein (AHRD V3.3 *** A0A072VAV5_MEDTR)</t>
  </si>
  <si>
    <t>Solyc05g013850</t>
  </si>
  <si>
    <t>Sieve element occlusion c (AHRD V3.3 *** E2FKK0_9SOLN)</t>
  </si>
  <si>
    <t>Solyc03g111797</t>
  </si>
  <si>
    <t>Sieve element occlusion a (AHRD V3.3 *** E2FKJ8_9SOLN)</t>
  </si>
  <si>
    <t>Solyc12g088840</t>
  </si>
  <si>
    <t>LOW QUALITY:Calcium-binding EF-hand family protein, putative (AHRD V3.3 *** A0A061FAV4_THECC)</t>
  </si>
  <si>
    <t>Solyc09g010210</t>
  </si>
  <si>
    <t>endo-1,4-beta-glucanase precursor (Cel2)</t>
  </si>
  <si>
    <t>Solyc12g042060</t>
  </si>
  <si>
    <t>ATP-dependent Clp protease ATP-binding subunit ClpA homolog CD4B, chloroplastic (AHRD V3.3 *-* CLPAB_SOLLC)</t>
  </si>
  <si>
    <t>ENSRNA050029732</t>
  </si>
  <si>
    <t>unknown</t>
  </si>
  <si>
    <t>Solyc09g065790</t>
  </si>
  <si>
    <t>ATP-dependent Clp protease proteolytic subunit (AHRD V3.3 *** K4CUK5_SOLLC)</t>
  </si>
  <si>
    <t>Solyc12g089147</t>
  </si>
  <si>
    <t>4-hydroxy-3-methylbut-2-enyl diphosphate synthase (AHRD V3.3 --* AT5G60600.2)</t>
  </si>
  <si>
    <t>ENSRNA050029954</t>
  </si>
  <si>
    <t>Solyc10g081570</t>
  </si>
  <si>
    <t>Marmande</t>
  </si>
  <si>
    <t>Solyc11g021270</t>
  </si>
  <si>
    <t>Ycf1 (AHRD V3.3 *-* V5NDV5_9SOLN)</t>
  </si>
  <si>
    <t>Solyc06g016750</t>
  </si>
  <si>
    <t>nuclear factor Y, subunit C10 (AHRD V3.3 *-* AT1G07980.1)</t>
  </si>
  <si>
    <t>Solyc06g024245</t>
  </si>
  <si>
    <t>Class II aaRS and biotin synthetases superfamily protein (AHRD V3.3 --* AT3G44740.5)</t>
  </si>
  <si>
    <t>Solyc04g015120</t>
  </si>
  <si>
    <t>U-box domain-containing protein 33 (AHRD V3.3 *** W9RCI3_9ROSA)</t>
  </si>
  <si>
    <t>Solyc11g063520</t>
  </si>
  <si>
    <t>sequence-specific DNA binding transcription factor ATNDX (AHRD V3.3 --* AT4G03090.5)</t>
  </si>
  <si>
    <t>ENSRNA050030060</t>
  </si>
  <si>
    <t>Solyc11g069700</t>
  </si>
  <si>
    <t>Elongation factor 1-alpha (AHRD V3.3 *** EF1A_SOLLC)</t>
  </si>
  <si>
    <t>ENSRNA050029910</t>
  </si>
  <si>
    <t>ENSRNA050029918</t>
  </si>
  <si>
    <t>ENSRNA050029894</t>
  </si>
  <si>
    <t>ENSRNA050030201</t>
  </si>
  <si>
    <t>ENSRNA050029653</t>
  </si>
  <si>
    <t>Solyc11g027760</t>
  </si>
  <si>
    <t>LOW QUALITY:Cytochrome P450 like_TBP (AHRD V3.3 *-* O04892_TOBAC)</t>
  </si>
  <si>
    <t>ENSRNA050029920</t>
  </si>
  <si>
    <t>Solyc03g008010</t>
  </si>
  <si>
    <t>PPPDE putative thiol peptidase family protein (AHRD V3.3 *** AT4G25660.1)</t>
  </si>
  <si>
    <t>ENSRNA050030504</t>
  </si>
  <si>
    <t>ENSRNA050030525</t>
  </si>
  <si>
    <t>Solyc10g017890</t>
  </si>
  <si>
    <t>Photosystem I P700 chlorophyll a apoprotein A1 (AHRD V3.3 *-* PSAA_POPAL)</t>
  </si>
  <si>
    <t>Solyc10g048065</t>
  </si>
  <si>
    <t>Transport membrane protein (AHRD V3.3 *** A0A0C5ARU2_HYONI)</t>
  </si>
  <si>
    <t>Solyc09g091060</t>
  </si>
  <si>
    <t>UPF0329 protein ECU01_0100/ECU01_1510/ECU08_0030, putative isoform 2 (AHRD V3.3 *** A0A061ELC2_THECC)</t>
  </si>
  <si>
    <t>Solyc01g066680</t>
  </si>
  <si>
    <t>Pollen Ole e 1 allergen and extensin family protein, putative (AHRD V3.3 *** A0A061EQC5_THECC)</t>
  </si>
  <si>
    <t>Supplementary Table S4. Differentially expressed genes in the cultivar CT2 inoculated with Fol-pt</t>
  </si>
  <si>
    <t>Solyc04g081870</t>
  </si>
  <si>
    <t>Expansin A11</t>
  </si>
  <si>
    <t>Solyc03g006880</t>
  </si>
  <si>
    <t>gibberellin 20-oxidase-1</t>
  </si>
  <si>
    <t>Solyc05g007830</t>
  </si>
  <si>
    <t>expansin12</t>
  </si>
  <si>
    <t>Solyc01g073640</t>
  </si>
  <si>
    <t>alcohol dehydrogenase-3,Pfam:PF13561</t>
  </si>
  <si>
    <t>Solyc11g066250</t>
  </si>
  <si>
    <t>Carboxypeptidase (AHRD V3.3 *** K4D9N3_SOLLC)</t>
  </si>
  <si>
    <t>Solyc09g008780</t>
  </si>
  <si>
    <t>Sulfite exporter TauE/SafE family protein (AHRD V3.3 *** AT2G36630.1)</t>
  </si>
  <si>
    <t>Solyc03g031860</t>
  </si>
  <si>
    <t>Phytoene synthase 1</t>
  </si>
  <si>
    <t>Solyc01g098610</t>
  </si>
  <si>
    <t>glutathione synthetase 2</t>
  </si>
  <si>
    <t>Solyc06g034290</t>
  </si>
  <si>
    <t>Glycerol-3-phosphate transporter, putative (AHRD V3.3 *** B9R9S6_RICCO)</t>
  </si>
  <si>
    <t>Solyc04g078090</t>
  </si>
  <si>
    <t>Acyl-CoA-binding domain protein (AHRD V3.3 *-* A0A072VPF6_MEDTR)</t>
  </si>
  <si>
    <t>Solyc04g081730</t>
  </si>
  <si>
    <t>JHL20J20.12 protein, putative (AHRD V3.3 *** A0A061FCM3_THECC)</t>
  </si>
  <si>
    <t>Solyc02g094400</t>
  </si>
  <si>
    <t>Glycerophosphodiester phosphodiesterase, putative (AHRD V3.3 *** B9RH28_RICCO)</t>
  </si>
  <si>
    <t>Solyc08g007080</t>
  </si>
  <si>
    <t>Type I inositol-1,4,5-trisphosphate 5-phosphatase (AHRD V3.3 *** G7JZV2_MEDTR)</t>
  </si>
  <si>
    <t>Solyc10g079420</t>
  </si>
  <si>
    <t>Calcium-binding EF-hand (AHRD V3.3 *** A0A103XQG1_CYNCS)</t>
  </si>
  <si>
    <t>Solyc11g067280</t>
  </si>
  <si>
    <t>MYB-CC type transfactor</t>
  </si>
  <si>
    <t>Solyc04g006970</t>
  </si>
  <si>
    <t>Phosphoenolpyruvate carboxylase (AHRD V3.3 *** A6YM33_RICCO)</t>
  </si>
  <si>
    <t>Solyc01g109090</t>
  </si>
  <si>
    <t>LOW QUALITY:mRNA, clone: RTFL01-34-C05 (AHRD V3.3 -** E4MXL5_EUTHA)</t>
  </si>
  <si>
    <t>Solyc08g060920</t>
  </si>
  <si>
    <t>IDS4-like</t>
  </si>
  <si>
    <t>Solyc07g021700</t>
  </si>
  <si>
    <t>Pollen-specific SF21-like protein (AHRD V3.3 *** G7LJK8_MEDTR)</t>
  </si>
  <si>
    <t>Solyc07g066670</t>
  </si>
  <si>
    <t>Ent-kaurene synthase (AHRD V3.3 *-* G5CV50_SOLLC)</t>
  </si>
  <si>
    <t>Solyc09g091030</t>
  </si>
  <si>
    <t>Beta-amylase 1</t>
  </si>
  <si>
    <t>Solyc03g118200</t>
  </si>
  <si>
    <t>Calcium-dependent phospholipid-binding Copine family protein (AHRD V3.3 *** AT5G61900.3)</t>
  </si>
  <si>
    <t>Solyc07g064420</t>
  </si>
  <si>
    <t>inositol-1,4,5-trisphosphate 5-phosphatase (AHRD V3.3 *** AT4G27020.1)</t>
  </si>
  <si>
    <t>Solyc11g039860</t>
  </si>
  <si>
    <t>LOW QUALITY:Tetratricopeptide repeat (TPR)-like superfamily protein (AHRD V3.3 --* AT1G77360.2)</t>
  </si>
  <si>
    <t>Solyc10g009210</t>
  </si>
  <si>
    <t>Calmodulin-binding protein (AHRD V3.3 *** A0A072V4D6_MEDTR)</t>
  </si>
  <si>
    <t>Solyc07g006280</t>
  </si>
  <si>
    <t>Tetraspanin family protein (AHRD V3.3 *** A0A072V357_MEDTR)</t>
  </si>
  <si>
    <t>Solyc07g007660</t>
  </si>
  <si>
    <t>LOW QUALITY:Mitochondrial group I intron splicing factor CCM1 (AHRD V3.3 *** A0A1D1ZJQ2_9ARAE)</t>
  </si>
  <si>
    <t>Solyc03g043620</t>
  </si>
  <si>
    <t>LOW QUALITY:Agenet and bromo-adjacent homology (BAH) domain-containing protein (AHRD V3.3 --* AT1G68580.5)</t>
  </si>
  <si>
    <t>Solyc07g007220</t>
  </si>
  <si>
    <t>Protein phosphatase 2c, putative (AHRD V3.3 *** B9T2N5_RICCO)</t>
  </si>
  <si>
    <t>Solyc08g008370</t>
  </si>
  <si>
    <t>DCD (Development and cell death) domain protein (AHRD V3.3 *** A0A072TUZ0_MEDTR)</t>
  </si>
  <si>
    <t>Solyc08g077210</t>
  </si>
  <si>
    <t>inositol-1,4,5-triphosphate-5-phosphatase 1</t>
  </si>
  <si>
    <t>Solyc11g008250</t>
  </si>
  <si>
    <t>P-loop containing nucleoside triphosphate hydrolases superfamily protein (AHRD V3.3 *-* AT3G10420.2)</t>
  </si>
  <si>
    <t>Solyc01g110050</t>
  </si>
  <si>
    <t>Purple acid phosphatase (AHRD V3.3 *** A0A0V0IAA9_SOLCH)</t>
  </si>
  <si>
    <t>Solyc11g056250</t>
  </si>
  <si>
    <t>LOW QUALITY:glutamine-dependent asparagine synthase 1 (AHRD V3.3 --* AT3G47340.3)</t>
  </si>
  <si>
    <t>Solyc11g045150</t>
  </si>
  <si>
    <t>myosin XI D (AHRD V3.3 --* AT2G33240.8)</t>
  </si>
  <si>
    <t>Solyc01g009500</t>
  </si>
  <si>
    <t>alpha/beta-Hydrolases superfamily protein (AHRD V3.3 *** AT3G44510.2)</t>
  </si>
  <si>
    <t>Solyc01g096190</t>
  </si>
  <si>
    <t>Ca2+-ATPase</t>
  </si>
  <si>
    <t>Solyc07g045160</t>
  </si>
  <si>
    <t>ATP-dependent 6-phosphofructokinase (AHRD V3.3 *** M5W6F1_PRUPE)</t>
  </si>
  <si>
    <t>Solyc02g067160</t>
  </si>
  <si>
    <t>SPX domain-containing family protein (AHRD V3.3 *** B9IK08_POPTR)</t>
  </si>
  <si>
    <t>Solyc04g080920</t>
  </si>
  <si>
    <t>Purple acid phosphatase (AHRD V3.3 *-* K4BVH1_SOLLC)</t>
  </si>
  <si>
    <t>Solyc03g026130</t>
  </si>
  <si>
    <t>Cytochrome P450 (AHRD V3.3 *** A0A0N9HM28_9MAGN)</t>
  </si>
  <si>
    <t>Solyc10g005960</t>
  </si>
  <si>
    <t>Fasciclin-like arabinogalactan protein (AHRD V3.3 *** A0A072UY96_MEDTR)</t>
  </si>
  <si>
    <t>Solyc03g095510</t>
  </si>
  <si>
    <t>serine/threonine protein kinase 2 (AHRD V3.3 *** AT3G08720.4)</t>
  </si>
  <si>
    <t>Solyc03g078630</t>
  </si>
  <si>
    <t>Polyubiquitin (AHRD V3.3 *-* UBI2P_PETCR)</t>
  </si>
  <si>
    <t>Solyc04g014270</t>
  </si>
  <si>
    <t>ATP-dependent 6-phosphofructokinase (AHRD V3.3 *** K4BPT1_SOLLC)</t>
  </si>
  <si>
    <t>Solyc05g014550</t>
  </si>
  <si>
    <t>LOW QUALITY:TRAM, LAG1 and CLN8 (TLC) lipid-sensing domain containing protein (AHRD V3.3 *** A0A0K9PUQ1_ZOSMR)</t>
  </si>
  <si>
    <t>Solyc11g068440</t>
  </si>
  <si>
    <t>Glucan endo-1,3-beta-glucosidase, putative (AHRD V3.3 *** B9SCU1_RICCO)</t>
  </si>
  <si>
    <t>Solyc09g008520</t>
  </si>
  <si>
    <t>RING/FYVE/PHD zinc finger protein (AHRD V3.3 *** A0A072VVJ3_MEDTR)</t>
  </si>
  <si>
    <t>Solyc11g056500</t>
  </si>
  <si>
    <t>LOW QUALITY:OR338 (AHRD V3.3 *-* R4IUB8_VICFA)</t>
  </si>
  <si>
    <t>Solyc01g112260</t>
  </si>
  <si>
    <t>Phosphoenolpyruvate carboxylase (AHRD V3.3 --* A7DX51_9POAL)</t>
  </si>
  <si>
    <t>Solyc09g075820</t>
  </si>
  <si>
    <t>Sugar transporter protein 2</t>
  </si>
  <si>
    <t>Solyc05g051240</t>
  </si>
  <si>
    <t>LOW QUALITY:Eukaryotic aspartyl protease family protein (AHRD V3.3 *** AT1G66180.1)</t>
  </si>
  <si>
    <t>Solyc09g050050</t>
  </si>
  <si>
    <t>LOW QUALITY:DNA-directed RNA polymerase subunit beta (AHRD V3.3 *-* A0A151UEH4_CAJCA)</t>
  </si>
  <si>
    <t>Solyc05g013880</t>
  </si>
  <si>
    <t>Transducin/WD40 repeat-like superfamily protein (AHRD V3.3 *** A0A061E701_THECC)</t>
  </si>
  <si>
    <t>Solyc09g010380</t>
  </si>
  <si>
    <t>Soluble inorganic pyrophosphatase (AHRD V3.3 *** A0A0B0Q0H5_GOSAR)</t>
  </si>
  <si>
    <t>Solyc09g090360</t>
  </si>
  <si>
    <t>Phosphate transporter PHO1-like protein (AHRD V3.3 *** A0A0B0PBG6_GOSAR)</t>
  </si>
  <si>
    <t>Solyc05g009720</t>
  </si>
  <si>
    <t>Two-component response regulator (AHRD V3.3 *** W9RG69_9ROSA)</t>
  </si>
  <si>
    <t>Solyc01g091840</t>
  </si>
  <si>
    <t>UDP-galactose transporter (AHRD V3.3 *** M4QC22_PRUPE)</t>
  </si>
  <si>
    <t>Solyc08g079590</t>
  </si>
  <si>
    <t>Pentatricopeptide (PPR) repeat-containing protein-like (AHRD V3.3 *** Q6ETC2_ORYSJ)</t>
  </si>
  <si>
    <t>Solyc02g067660</t>
  </si>
  <si>
    <t>Phytoalexin-deficient 4-1 protein (AHRD V3.3 *** Q2TNK3_SOLTU)</t>
  </si>
  <si>
    <t>Solyc01g067120</t>
  </si>
  <si>
    <t>Cullin 1, putative (AHRD V3.3 *** A0A061EP85_THECC)</t>
  </si>
  <si>
    <t>Solyc02g088200</t>
  </si>
  <si>
    <t>Activating signal cointegrator 1 complex subunit 1 (AHRD V3.3 *-* A0A0B2NTB9_GLYSO)</t>
  </si>
  <si>
    <t>Solyc01g100020</t>
  </si>
  <si>
    <t>Phospholipase D (AHRD V3.3 *** I1NJ37_SOYBN)</t>
  </si>
  <si>
    <t>Solyc08g061480</t>
  </si>
  <si>
    <t>Chalcone--flavonone isomerase (AHRD V3.3 *** A0A1D1XWC4_9ARAE)</t>
  </si>
  <si>
    <t>Solyc01g090210</t>
  </si>
  <si>
    <t>Solyc09g061280</t>
  </si>
  <si>
    <t>p27KIP1-related-protein 2</t>
  </si>
  <si>
    <t>Solyc07g007620</t>
  </si>
  <si>
    <t>Monogalactosyldiacylglycerol synthase (AHRD V3.3 *** A0A087G8S7_ARAAL)</t>
  </si>
  <si>
    <t>Solyc02g089920</t>
  </si>
  <si>
    <t>Kinase family protein (AHRD V3.3 *** B9HEM3_POPTR)</t>
  </si>
  <si>
    <t>Solyc03g078490</t>
  </si>
  <si>
    <t>Glycosyltransferase (AHRD V3.3 *** K4BHS7_SOLLC)</t>
  </si>
  <si>
    <t>Solyc01g094140</t>
  </si>
  <si>
    <t>Cytochrome P450 family protein (AHRD V3.3 *** B9IC22_POPTR)</t>
  </si>
  <si>
    <t>Solyc12g014090</t>
  </si>
  <si>
    <t>TAF RNA polymerase I subunit A (AHRD V3.3 *** AT1G53200.1),Pfam:PF14929</t>
  </si>
  <si>
    <t>Solyc07g049530</t>
  </si>
  <si>
    <t>1-aminocyclopropane-1-carboxylate oxidase 1</t>
  </si>
  <si>
    <t>Solyc01g099370</t>
  </si>
  <si>
    <t>Calcium-dependent lipid-binding (CaLB domain) family protein (AHRD V3.3 *** AT3G16510.1)</t>
  </si>
  <si>
    <t>Solyc02g088210</t>
  </si>
  <si>
    <t>Solyc09g091910</t>
  </si>
  <si>
    <t>Purple acid phosphatase (AHRD V3.3 *** K4CWL7_SOLLC)</t>
  </si>
  <si>
    <t>Solyc06g007580</t>
  </si>
  <si>
    <t>LOW QUALITY:DUF506 family protein (AHRD V3.3 *** G7LF52_MEDTR)</t>
  </si>
  <si>
    <t>Solyc01g095150</t>
  </si>
  <si>
    <t>late embryogenesis-like protein</t>
  </si>
  <si>
    <t>Solyc11g064835</t>
  </si>
  <si>
    <t>Acyl-CoA N-acyltransferases (NAT) superfamily protein (AHRD V3.3 *-* AT2G23060.1)</t>
  </si>
  <si>
    <t>Solyc03g114860</t>
  </si>
  <si>
    <t>UDP-arabinose mutase-like protein</t>
  </si>
  <si>
    <t>Solyc02g091620</t>
  </si>
  <si>
    <t>Nuclear pore complex protein (AHRD V3.3 --* AT1G55540.2)</t>
  </si>
  <si>
    <t>Solyc09g014300</t>
  </si>
  <si>
    <t>sulfoquinovosyldiacylglycerol 2 (AHRD V3.3 *** AT5G01220.1)</t>
  </si>
  <si>
    <t>Solyc01g005120</t>
  </si>
  <si>
    <t>Xyloglucan endotransglucosylase/hydrolase (AHRD V3.3 *** K4AS79_SOLLC)</t>
  </si>
  <si>
    <t>Solyc08g078520</t>
  </si>
  <si>
    <t>electron transporter, putative (Protein of unknown function, DUF547) (AHRD V3.3 *** AT5G47380.4)</t>
  </si>
  <si>
    <t>Solyc11g008610</t>
  </si>
  <si>
    <t>Nucleotide-sugar transporter family protein (AHRD V3.3 *** AT2G43240.1)</t>
  </si>
  <si>
    <t>Solyc10g086250</t>
  </si>
  <si>
    <t>R2R3MYB transcription factor 75</t>
  </si>
  <si>
    <t>Solyc10g018907</t>
  </si>
  <si>
    <t>LOW QUALITY:Chaperonin 60 subunit beta 1, chloroplastic (AHRD V3.3 --* CPNB1_ARATH)</t>
  </si>
  <si>
    <t>Solyc04g015360</t>
  </si>
  <si>
    <t>GATA transcription factor (AHRD V3.3 *** K4BQ39_SOLLC)</t>
  </si>
  <si>
    <t>Solyc09g011860</t>
  </si>
  <si>
    <t>O-fucosyltransferase family protein (AHRD V3.3 *** AT3G54100.1)</t>
  </si>
  <si>
    <t>Solyc04g063370</t>
  </si>
  <si>
    <t>Receptor-like kinase (AHRD V3.3 *** A0A072V0S7_MEDTR)</t>
  </si>
  <si>
    <t>Solyc01g058720</t>
  </si>
  <si>
    <t>Calcium-binding EF-hand (AHRD V3.3 *** A0A103XT58_CYNCS)</t>
  </si>
  <si>
    <t>Solyc01g080680</t>
  </si>
  <si>
    <t>Sugar facilitator protein 3</t>
  </si>
  <si>
    <t>Solyc04g007730</t>
  </si>
  <si>
    <t>fold protein (AHRD V3.3 *** AT1G23110.7)</t>
  </si>
  <si>
    <t>Solyc02g065550</t>
  </si>
  <si>
    <t>ACI19</t>
  </si>
  <si>
    <t>Solyc09g050040</t>
  </si>
  <si>
    <t>Ribosomal protein L5 (AHRD V3.3 *** Q70G83_SOLCO)</t>
  </si>
  <si>
    <t>Solyc01g057260</t>
  </si>
  <si>
    <t>transmembrane protein, putative (DUF247) (AHRD V3.3 *-* AT3G50140.2)</t>
  </si>
  <si>
    <t>Solyc11g066130</t>
  </si>
  <si>
    <t>osmotin</t>
  </si>
  <si>
    <t>Solyc02g080670</t>
  </si>
  <si>
    <t>L-ascorbate oxidase (AHRD V3.3 *** A0A0B0MPT8_GOSAR)</t>
  </si>
  <si>
    <t>Solyc06g053620</t>
  </si>
  <si>
    <t>phosphoenolpyruvate carboxylase kinase 2</t>
  </si>
  <si>
    <t>Solyc01g112010</t>
  </si>
  <si>
    <t>Pre-rRNA-processing protein esf2 (AHRD V3.3 *-* A0A0B2SES6_GLYSO)</t>
  </si>
  <si>
    <t>Solyc01g103470</t>
  </si>
  <si>
    <t>Cytosolic Fe-S cluster assembly factor nar-1 (AHRD V3.3 *** A0A1D1Z971_9ARAE)</t>
  </si>
  <si>
    <t>Solyc05g009520</t>
  </si>
  <si>
    <t>LOW QUALITY:BnaA06g07410D protein (AHRD V3.3 *** A0A078E7A2_BRANA)</t>
  </si>
  <si>
    <t>Solyc11g069940</t>
  </si>
  <si>
    <t>Glutaredoxin (AHRD V3.3 *** A0A118JSL8_CYNCS)</t>
  </si>
  <si>
    <t>Solyc10g079860</t>
  </si>
  <si>
    <t>LEQB L.esculentum TomQ'b beta(1,3)glucanase</t>
  </si>
  <si>
    <t>Solyc02g091700</t>
  </si>
  <si>
    <t>hydroxyproline-rich glycoprotein family protein (AHRD V3.3 *** AT5G65660.1)</t>
  </si>
  <si>
    <t>Solyc02g085150</t>
  </si>
  <si>
    <t>Late embryogenesis abundant (LEA) protein (AHRD V3.3 *** AT4G36600.2)</t>
  </si>
  <si>
    <t>Solyc10g084230</t>
  </si>
  <si>
    <t>DUF1685 family protein (AHRD V3.3 *** G7LJH7_MEDTR)</t>
  </si>
  <si>
    <t>Solyc03g120020</t>
  </si>
  <si>
    <t>Boron transporter, putative (AHRD V3.3 *** A0A061G9M0_THECC)</t>
  </si>
  <si>
    <t>Solyc07g042400</t>
  </si>
  <si>
    <t>LOW QUALITY:transmembrane protein (AHRD V3.3 --* AT5G20790.2)</t>
  </si>
  <si>
    <t>Solyc02g088740</t>
  </si>
  <si>
    <t>LOW QUALITY:Transcription factor bHLH151, putative (AHRD V3.3 *** A0A061EF71_THECC)</t>
  </si>
  <si>
    <t>Solyc06g062550</t>
  </si>
  <si>
    <t>LES459817 putative phosphatase 14A</t>
  </si>
  <si>
    <t>Solyc10g009590</t>
  </si>
  <si>
    <t>Trichome birefringence-like protein (AHRD V3.3 *-* A0A072TUJ8_MEDTR)</t>
  </si>
  <si>
    <t>Solyc03g006410</t>
  </si>
  <si>
    <t>DUF506 family protein (AHRD V3.3 *** G7IPT8_MEDTR)</t>
  </si>
  <si>
    <t>Solyc06g065820</t>
  </si>
  <si>
    <t>Ethylene Response Factor H.1</t>
  </si>
  <si>
    <t>Solyc09g066410</t>
  </si>
  <si>
    <t>Phosphate transporter (AHRD V3.3 *** A0A0B5GK48_SOLLC)</t>
  </si>
  <si>
    <t>Solyc06g075780</t>
  </si>
  <si>
    <t>Zinc finger, C2H2 (AHRD V3.3 *** A0A103Y6U7_CYNCS)</t>
  </si>
  <si>
    <t>Solyc11g012980</t>
  </si>
  <si>
    <t>Ethylene-responsive transcription factor (AHRD V3.3 *** A0A0K9P1G2_ZOSMR)</t>
  </si>
  <si>
    <t>Solyc12g009050</t>
  </si>
  <si>
    <t>Nuclear transcription factor Y subunit (AHRD V3.3 *-* A0A0K9P8V1_ZOSMR)</t>
  </si>
  <si>
    <t>Solyc09g057760</t>
  </si>
  <si>
    <t>LOW QUALITY:DUF506 family protein (AHRD V3.3 *-* G7LF52_MEDTR)</t>
  </si>
  <si>
    <t>Solyc08g008190</t>
  </si>
  <si>
    <t>Cation/H(+) antiporter (AHRD V3.3 *** A0A0K9NMD6_ZOSMR)</t>
  </si>
  <si>
    <t>Solyc08g080770</t>
  </si>
  <si>
    <t>LURP-one-like protein (AHRD V3.3 *** AT1G53875.1)</t>
  </si>
  <si>
    <t>Solyc04g079760</t>
  </si>
  <si>
    <t>Structural constituent of ribosome, putative (AHRD V3.3 *** A0A061EZC6_THECC)</t>
  </si>
  <si>
    <t>Solyc04g080685</t>
  </si>
  <si>
    <t>Sec14p-like phosphatidylinositol transfer family protein (AHRD V3.3 *-* AT4G34580.2)</t>
  </si>
  <si>
    <t>Solyc05g007950</t>
  </si>
  <si>
    <t>LERNALE L.esculentum ribonuclease le</t>
  </si>
  <si>
    <t>Solyc01g090890</t>
  </si>
  <si>
    <t>SPX domain-containing protein (AHRD V3.3 *** D7LBV7_ARALL)</t>
  </si>
  <si>
    <t>Solyc10g086270</t>
  </si>
  <si>
    <t>R2R3MYB transcription factor 28</t>
  </si>
  <si>
    <t>Solyc04g080480</t>
  </si>
  <si>
    <t>4-coumarate--CoA ligase-like 4 (AHRD V3.3 *** 4CLL4_ARATH)</t>
  </si>
  <si>
    <t>Solyc11g072800</t>
  </si>
  <si>
    <t>Respiratory burst oxidase-like protein (AHRD V3.3 *** G7L3G1_MEDTR)</t>
  </si>
  <si>
    <t>Solyc07g053900</t>
  </si>
  <si>
    <t>DUF506 family protein (AHRD V3.3 *** G7JTT3_MEDTR)</t>
  </si>
  <si>
    <t>Solyc03g078500</t>
  </si>
  <si>
    <t>UDP-glucuronosyltransferase</t>
  </si>
  <si>
    <t>Solyc05g007940</t>
  </si>
  <si>
    <t>LERNALX L.esculentum ribonuclease lx</t>
  </si>
  <si>
    <t>Solyc07g056000</t>
  </si>
  <si>
    <t>xyloglycan endo-transglycosylase</t>
  </si>
  <si>
    <t>Solyc03g093130</t>
  </si>
  <si>
    <t>xyloglucan endotransglucosylase-hydrolase 3</t>
  </si>
  <si>
    <t>Solyc08g080670</t>
  </si>
  <si>
    <t>Pathogenesis-related 5-like protein</t>
  </si>
  <si>
    <t>Solyc05g007060</t>
  </si>
  <si>
    <t>Plant/T7N9-9 protein (AHRD V3.3 *** G7K9S8_MEDTR)</t>
  </si>
  <si>
    <t>Solyc08g082190</t>
  </si>
  <si>
    <t>diacylglycerol kinase 5 (AHRD V3.3 --* AT2G20900.4)</t>
  </si>
  <si>
    <t>Solyc01g111160</t>
  </si>
  <si>
    <t>far-red elongated hypocotyls 3 (AHRD V3.3 --* AT3G22170.2)</t>
  </si>
  <si>
    <t>Solyc01g111145</t>
  </si>
  <si>
    <t>Proline-rich protein (AHRD V3.3 *-* O82066_SOLTU)</t>
  </si>
  <si>
    <t>Solyc04g050950</t>
  </si>
  <si>
    <t>Sn-1 protein (AHRD V3.3 *** Q42393_CAPAN)</t>
  </si>
  <si>
    <t>Solyc02g031920</t>
  </si>
  <si>
    <t>Pathogen-related protein (AHRD V3.3 *** A0A151SPD2_CAJCA)</t>
  </si>
  <si>
    <t>Solyc12g039070</t>
  </si>
  <si>
    <t>Strictosidine synthase (AHRD V3.3 *** G8E0P6_CAMAC)</t>
  </si>
  <si>
    <t>Solyc04g007010</t>
  </si>
  <si>
    <t>Sn-2 protein (AHRD V3.3 *** Q39467_CAPAN)</t>
  </si>
  <si>
    <t>Solyc10g074440</t>
  </si>
  <si>
    <t>Solyc04g076190</t>
  </si>
  <si>
    <t>Aspartic proteinase nepenthesin-1 (AHRD V3.3 *** W9S5L1_9ROSA)</t>
  </si>
  <si>
    <t>Solyc11g006250</t>
  </si>
  <si>
    <t>GDSL-motif lipase/hydrolase family protein 2</t>
  </si>
  <si>
    <t>Solyc05g046145</t>
  </si>
  <si>
    <t>Major latex-like protein (AHRD V3.3 *** B5THI3_PANGI)</t>
  </si>
  <si>
    <t>Solyc08g066260</t>
  </si>
  <si>
    <t>Histidine decarboxylase (AHRD V3.3 *** DCHS_SOLLC)</t>
  </si>
  <si>
    <t>Solyc06g065970</t>
  </si>
  <si>
    <t>14 kDa proline-rich protein DC2.15, putative (AHRD V3.3 *** B9RP24_RICCO)</t>
  </si>
  <si>
    <t>Solyc06g005780</t>
  </si>
  <si>
    <t>Non-specific lipid-transfer protein (AHRD V3.3 *** A0A0V0GS93_SOLCH)</t>
  </si>
  <si>
    <t>Solyc03g114560</t>
  </si>
  <si>
    <t>Strictosidine synthase-like protein, putative (AHRD V3.3 *** G7JT39_MEDTR)</t>
  </si>
  <si>
    <t>Solyc01g112120</t>
  </si>
  <si>
    <t>Flavin-containing monooxygenase (AHRD V3.3 *** M1BLU2_SOLTU)</t>
  </si>
  <si>
    <t>Solyc03g020040</t>
  </si>
  <si>
    <t>Pin-II type proteinase inhibitor 69 (AHRD V3.3 *** A0A097J9C9_CAPAN)</t>
  </si>
  <si>
    <t>Solyc08g075485</t>
  </si>
  <si>
    <t>LOW QUALITY:BED zinc finger,hAT family dimerization domain, putative (AHRD V3.3 *-* A0A061FD65_THECC)</t>
  </si>
  <si>
    <t>Solyc01g112130</t>
  </si>
  <si>
    <t>Flavin-containing monooxygenase (AHRD V3.3 *** M1B691_SOLTU)</t>
  </si>
  <si>
    <t>Solyc04g007825</t>
  </si>
  <si>
    <t>MLP-like protein 28 (AHRD V3.3 *** AT1G70830.1)</t>
  </si>
  <si>
    <t>Solyc03g044930</t>
  </si>
  <si>
    <t>Solyc03g034380</t>
  </si>
  <si>
    <t>Lipid transfer protein (AHRD V3.3 *** S4TID2_GOSHI)</t>
  </si>
  <si>
    <t>Solyc03g034390</t>
  </si>
  <si>
    <t>Solyc09g062970</t>
  </si>
  <si>
    <t>GDSL-like Lipase/Acylhydrolase superfamily protein (AHRD V3.3 --* AT3G53100.1)</t>
  </si>
  <si>
    <t>Supplementary Table S6. Differentially expressed genes in the cultivar IAC391 inoculated with Fol-pt</t>
  </si>
  <si>
    <t>Solyc02g067750</t>
  </si>
  <si>
    <t>NAC domain-containing protein (AHRD V3.3 *** W0C8Y8_9FABA)</t>
  </si>
  <si>
    <t>Solyc05g054380</t>
  </si>
  <si>
    <t>Carbonic anhydrase (AHRD V3.3 *** B1VK36_SOLLC)</t>
  </si>
  <si>
    <t>Solyc10g005320</t>
  </si>
  <si>
    <t>Solyc07g044900</t>
  </si>
  <si>
    <t>Tryptophan synthase (AHRD V3.3 *** K4CX65_SOLLC)</t>
  </si>
  <si>
    <t>Solyc07g044910</t>
  </si>
  <si>
    <t>LOW QUALITY:AP2/B3-like transcriptional factor family protein (AHRD V3.3 --* AT5G06250.5)</t>
  </si>
  <si>
    <t>Solyc12g006750</t>
  </si>
  <si>
    <t>LOW QUALITY:NAC domain containing protein 90 (AHRD V3.3 --* AT5G22380.1)</t>
  </si>
  <si>
    <t>Solyc12g006730</t>
  </si>
  <si>
    <t>glutathione S-transferase zeta 1 (AHRD V3.3 --* AT2G02390.2)</t>
  </si>
  <si>
    <t>Solyc09g066350</t>
  </si>
  <si>
    <t>LOW QUALITY:glutathione S-transferase zeta 1 (AHRD V3.3 --* AT2G02390.2)</t>
  </si>
  <si>
    <t>Solyc09g008760</t>
  </si>
  <si>
    <t>Ethylene-responsive transcription factor (AHRD V3.3 *** W9R427_9ROSA)</t>
  </si>
  <si>
    <t>Solyc12g006740</t>
  </si>
  <si>
    <t>VQ motif-containing protein (AHRD V3.3 *-* AT4G37710.2)</t>
  </si>
  <si>
    <t>Solyc11g044840</t>
  </si>
  <si>
    <t>LOW QUALITY:RING/U-box superfamily protein (AHRD V3.3 --* AT2G40640.6)</t>
  </si>
  <si>
    <t>Solyc04g014730</t>
  </si>
  <si>
    <t>Aspartate aminotransferase, putative (AHRD V3.3 *** B9T7N8_RICCO)</t>
  </si>
  <si>
    <t>Solyc09g098080</t>
  </si>
  <si>
    <t>fumarylacetoacetase (AHRD V3.3 *** AT1G12050.1)</t>
  </si>
  <si>
    <t>Solyc08g023510</t>
  </si>
  <si>
    <t>Glycosyltransferase (AHRD V3.3 *** K4CWX9_SOLLC)</t>
  </si>
  <si>
    <t>Solyc12g006760</t>
  </si>
  <si>
    <t>Serine incorporator 4 (AHRD V3.3 *** A0A1D1XYQ2_9ARAE)</t>
  </si>
  <si>
    <t>Solyc01g080570</t>
  </si>
  <si>
    <t>Solyc03g098710</t>
  </si>
  <si>
    <t>inosine-uridine preferring nucleoside hydrolase family protein (AHRD V3.3 *** AT5G18860.2)</t>
  </si>
  <si>
    <t>Solyc08g067630</t>
  </si>
  <si>
    <t>Kunitz trypsin inhibitor (AHRD V3.3 *** B8Y888_TOBAC)</t>
  </si>
  <si>
    <t>Solyc09g011870</t>
  </si>
  <si>
    <t>histone deacetylase-like protein (AHRD V3.3 *** AT2G25625.2)</t>
  </si>
  <si>
    <t>Solyc12g005940</t>
  </si>
  <si>
    <t>Arogenate dehydrogenase 2 (AHRD V3.3 *** F1BPV6_SOLPN)</t>
  </si>
  <si>
    <t>Solyc01g091165</t>
  </si>
  <si>
    <t>1-aminocyclopropane-1-carboxylate oxidase 1 (AHRD V3.3 *** ACCO1_SOLLC)</t>
  </si>
  <si>
    <t>Solyc02g071475</t>
  </si>
  <si>
    <t>cytochrome P450, family 81, subfamily H, polypeptide 1 (AHRD V3.3 --* AT4G37310.1)</t>
  </si>
  <si>
    <t>Solyc12g049030</t>
  </si>
  <si>
    <t>2-oxoglutarate (2OG) and Fe(II)-dependent oxygenase superfamily protein (AHRD V3.3 *** AT4G25300.1)</t>
  </si>
  <si>
    <t>Fatty acid desaturase (AHRD V3.3 *** B3SP99_CAPAN)</t>
  </si>
  <si>
    <t>Solyc12g006770</t>
  </si>
  <si>
    <t>Solyc01g091160</t>
  </si>
  <si>
    <t>Solyc08g068680</t>
  </si>
  <si>
    <t>arginase 1 ARG1</t>
  </si>
  <si>
    <t>Solyc08g029000</t>
  </si>
  <si>
    <t>aromatic amino acid decarboxylase 1A</t>
  </si>
  <si>
    <t>Solyc11g011240</t>
  </si>
  <si>
    <t>Lipoxygenase (AHRD V3.3 *** Q43800_TOBAC)</t>
  </si>
  <si>
    <t>Solyc10g080010</t>
  </si>
  <si>
    <t>geranylgeranyl pyrophosphate synthase 1</t>
  </si>
  <si>
    <t>Solyc04g040130</t>
  </si>
  <si>
    <t>Glycosyltransferase (AHRD V3.3 *** Q5QPZ6_MEDTR)</t>
  </si>
  <si>
    <t>Solyc05g012180</t>
  </si>
  <si>
    <t>Fatty acid desaturase (AHRD V3.3 *** I3RV99_9ERIC)</t>
  </si>
  <si>
    <t>Solyc04g054950</t>
  </si>
  <si>
    <t>methyl esterase 13 (AHRD V3.3 *** AT1G26360.1)</t>
  </si>
  <si>
    <t>Solyc07g052135</t>
  </si>
  <si>
    <t>NAD(P)-binding Rossmann-fold superfamily protein (AHRD V3.3 *** AT5G06060.1),Pfam:PF13561</t>
  </si>
  <si>
    <t>Solyc07g066330</t>
  </si>
  <si>
    <t>Sesquiterpene synthase (AHRD V3.3 *-* G8H5N2_SOLHA)</t>
  </si>
  <si>
    <t>Solyc09g097805</t>
  </si>
  <si>
    <t>Glycine rich protein (AHRD V3.3 *** Q94CG1_TOBAC)</t>
  </si>
  <si>
    <t>Solyc02g080220</t>
  </si>
  <si>
    <t>Pectinesterase (AHRD V3.3 *** K4B9P3_SOLLC)</t>
  </si>
  <si>
    <t>Solyc09g097800</t>
  </si>
  <si>
    <t>LOW QUALITY:glucose-6-phosphate/phosphate translocator 2 (AHRD V3.3 --* AT1G61800.2)</t>
  </si>
  <si>
    <t>Solyc05g012950</t>
  </si>
  <si>
    <t>Sulfotransferase (AHRD V3.3 *** K4BY19_SOLLC)</t>
  </si>
  <si>
    <t>Solyc01g006540</t>
  </si>
  <si>
    <t>lipoxygenase C</t>
  </si>
  <si>
    <t>Solyc01g005280</t>
  </si>
  <si>
    <t>Sec14p-like phosphatidylinositol transfer family protein (AHRD V3.3 *** AT1G14820.3)</t>
  </si>
  <si>
    <t>Solyc01g094070</t>
  </si>
  <si>
    <t>Dihydroflavonol-4-reductase-like (AHRD V3.3 *** A0A0N6XTN7_LYCRU)</t>
  </si>
  <si>
    <t>Solyc09g092580</t>
  </si>
  <si>
    <t>Solyc01g088280</t>
  </si>
  <si>
    <t>Germin family protein (AHRD V3.3 *** G7I5N4_MEDTR)</t>
  </si>
  <si>
    <t>Solyc06g059710</t>
  </si>
  <si>
    <t>Acyl-[acyl-carrier-protein] desaturase (AHRD V3.3 *** A0A118HPD5_CYNCS)</t>
  </si>
  <si>
    <t>Solyc09g005940</t>
  </si>
  <si>
    <t>Fatty acyl-CoA reductase (AHRD V3.3 *** K4CQ84_SOLLC)</t>
  </si>
  <si>
    <t>Solyc04g007820</t>
  </si>
  <si>
    <t>Solyc11g010990</t>
  </si>
  <si>
    <t>Alcohol dehydrogenase, C-terminal (AHRD V3.3 *** A0A103YGD7_CYNCS)</t>
  </si>
  <si>
    <t>Solyc07g016215</t>
  </si>
  <si>
    <t>Organ specific protein (AHRD V3.3 *** A0A103YKI8_CYNCS)</t>
  </si>
  <si>
    <t>Solyc03g122150</t>
  </si>
  <si>
    <t>Peroxisomal (S)-2-hydroxy-acid oxidase (AHRD V3.3 *-* GOX_SPIOL)</t>
  </si>
  <si>
    <t>Solyc04g005690</t>
  </si>
  <si>
    <t>SWAP (Suppressor-of-White-APricot)/surp domain-containing protein / ubiquitin family protein (AHRD V3.3 *** AT1G14650.3)</t>
  </si>
  <si>
    <t>Solyc01g088430</t>
  </si>
  <si>
    <t>Solyc03g122140</t>
  </si>
  <si>
    <t>Peroxisomal (S)-2-hydroxy-acid oxidase (AHRD V3.3 *** GOX_SPIOL)</t>
  </si>
  <si>
    <t>Solyc03g045140</t>
  </si>
  <si>
    <t>Cyclopropane-fatty-acyl-phospholipid synthase (AHRD V3.3 *** AT3G23530.1)</t>
  </si>
  <si>
    <t>Solyc10g080870</t>
  </si>
  <si>
    <t>Cytochrome P450 (AHRD V3.3 *** A2PZD4_IPONI)</t>
  </si>
  <si>
    <t>Solyc04g005695</t>
  </si>
  <si>
    <t>Non-specific lipid-transfer protein (AHRD V3.3 *** M1BVB4_SOLTU)</t>
  </si>
  <si>
    <t>Solyc06g005795</t>
  </si>
  <si>
    <t>NAD(P)-binding Rossmann-fold superfamily protein (AHRD V3.3 *** AT3G55310.1)</t>
  </si>
  <si>
    <t>Solyc12g100280</t>
  </si>
  <si>
    <t>Transducin/WD40 repeat-like superfamily protein (AHRD V3.3 --* AT3G13300.3)</t>
  </si>
  <si>
    <t>Solyc09g092740</t>
  </si>
  <si>
    <t>3-hydroxyisobutyryl-CoA hydrolase-like protein (AHRD V3.3 *** A0A072TX02_MEDTR)</t>
  </si>
  <si>
    <t>Solyc01g094090</t>
  </si>
  <si>
    <t>Cytochrome P450 (AHRD V3.3 *** Q8H0I6_PETHY)</t>
  </si>
  <si>
    <t>Solyc09g098610</t>
  </si>
  <si>
    <t>Histidine decarboxylase (AHRD V3.3 *** W0KR26_TOBAC)</t>
  </si>
  <si>
    <t>Solyc08g066220</t>
  </si>
  <si>
    <t>Pectin lyase-like superfamily protein (AHRD V3.3 --* AT1G80170.2)</t>
  </si>
  <si>
    <t>Solyc05g046200</t>
  </si>
  <si>
    <t>Cystathionine beta-lyase/cystathionine gamma-synthase (AHRD V3.3 *** A0A072VNE2_MEDTR)</t>
  </si>
  <si>
    <t>Solyc08g008580</t>
  </si>
  <si>
    <t>Fatty acyl-CoA reductase (AHRD V3.3 *-* K4D9X4_SOLLC)</t>
  </si>
  <si>
    <t>Solyc11g067170</t>
  </si>
  <si>
    <t>LOW QUALITY:RNA-binding (RRM/RBD/RNP motifs) family protein (AHRD V3.3 --* AT5G55550.9)</t>
  </si>
  <si>
    <t>Solyc12g038130</t>
  </si>
  <si>
    <t>LOW QUALITY:ADP,ATP carrier protein 1, mitochondrial (AHRD V3.3 --* ADT1_MAIZE)</t>
  </si>
  <si>
    <t>Solyc07g016220</t>
  </si>
  <si>
    <t>Methyl esterase (AHRD V3.3 *** A0A072UEL6_MEDTR)</t>
  </si>
  <si>
    <t>Solyc09g014970</t>
  </si>
  <si>
    <t>2-oxoglutarate (2OG) and Fe(II)-dependent oxygenase superfamily protein (AHRD V3.3 *** AT5G24530.1)</t>
  </si>
  <si>
    <t>Solyc10g018190</t>
  </si>
  <si>
    <t>Tyrosine decarboxylase (AHRD V3.3 *** Q000T5_ARICO)</t>
  </si>
  <si>
    <t>Solyc07g054280</t>
  </si>
  <si>
    <t>Solyc03g114540</t>
  </si>
  <si>
    <t>Solyc08g023660</t>
  </si>
  <si>
    <t>Protodermal factor 1.1 (AHRD V3.3 *** F2YRC9_GOSHI)</t>
  </si>
  <si>
    <t>Solyc07g055950</t>
  </si>
  <si>
    <t>Pathogenesis-related thaumatin family protein (AHRD V3.3 *** A0A072V262_MEDTR)</t>
  </si>
  <si>
    <t>Solyc04g079890</t>
  </si>
  <si>
    <t>protodermal factor 1 (AHRD V3.3 *-* AT2G42840.1)</t>
  </si>
  <si>
    <t>Solyc12g011010</t>
  </si>
  <si>
    <t>Rapid alkalinization factor 3 (AHRD V3.3 *** Q6TF27_SOLCH)</t>
  </si>
  <si>
    <t>Solyc02g090960</t>
  </si>
  <si>
    <t>Major latex-like protein (AHRD V3.3 *** D2D328_GOSHI)</t>
  </si>
  <si>
    <t>Solyc05g005865</t>
  </si>
  <si>
    <t>Cytochrome P450 (AHRD V3.3 *-* Q9AVQ2_SOLTU)</t>
  </si>
  <si>
    <t>Solyc06g034234</t>
  </si>
  <si>
    <t>Transducin/WD40 repeat-like superfamily protein, putative (AHRD V3.3 *-* A0A061ER69_THECC)</t>
  </si>
  <si>
    <t>Solyc10g084730</t>
  </si>
  <si>
    <t>To encode a PR protein, Belongs to the plant thionin family with the following members:, putative (AHRD V3.3 -** A0A061GI20_THECC)</t>
  </si>
  <si>
    <t>Solyc08g067940</t>
  </si>
  <si>
    <t>Solyc03g020030</t>
  </si>
  <si>
    <t>Major allergen d 1 (AHRD V3.3 *** Q8L6K9_MALDO)</t>
  </si>
  <si>
    <t>Supplementary Table S7. Gene ontology analysis with BLAST2GO of genes found upregulated in cultivar CT1 inoculated with Fol-pt</t>
  </si>
  <si>
    <t>SeqName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Solyc01g006430.3.1</t>
  </si>
  <si>
    <t>delta(12)-acyl-lipid-desaturase-like</t>
  </si>
  <si>
    <t>P:GO:0006629; C:GO:0016021; F:GO:0016717; P:GO:0055114</t>
  </si>
  <si>
    <t>P:lipid metabolic process; C:integral component of membrane; F:oxidoreductase activity, acting on paired donors, with oxidation of a pair of donors resulting in the reduction of molecular oxygen to two molecules of water; P:oxidation-reduction process</t>
  </si>
  <si>
    <t>EC:1.14.19</t>
  </si>
  <si>
    <t>Acting on paired donors, with incorporation or reduction of molecular oxygen. The oxygen incorporated need not be derived from O(2)</t>
  </si>
  <si>
    <t>Solyc01g067295.1.1</t>
  </si>
  <si>
    <t>fruit-specific protein-like</t>
  </si>
  <si>
    <t>C:GO:0016021</t>
  </si>
  <si>
    <t>C:integral component of membrane</t>
  </si>
  <si>
    <t>Solyc01g079670.2.1</t>
  </si>
  <si>
    <t>uncharacterized protein LOC101244226</t>
  </si>
  <si>
    <t>Solyc01g091670.3.1</t>
  </si>
  <si>
    <t>3-oxo-Delta(4,5)-steroid 5-beta-reductase-like</t>
  </si>
  <si>
    <t>F:GO:0003824; F:GO:0050662</t>
  </si>
  <si>
    <t>F:catalytic activity; F:coenzyme binding</t>
  </si>
  <si>
    <t>Solyc01g096420.3.1</t>
  </si>
  <si>
    <t>NAD(P)H:quinone oxidoreductase</t>
  </si>
  <si>
    <t>F:GO:0003955; P:GO:0055114</t>
  </si>
  <si>
    <t>F:NAD(P)H dehydrogenase (quinone) activity; P:oxidation-reduction process</t>
  </si>
  <si>
    <t>EC:1.6.5.2</t>
  </si>
  <si>
    <t>NAD(P)H dehydrogenase (quinone)</t>
  </si>
  <si>
    <t>Solyc01g104550.3.1</t>
  </si>
  <si>
    <t>probable WRKY transcription factor 9</t>
  </si>
  <si>
    <t>F:GO:0003700; C:GO:0005634; P:GO:0006355; F:GO:0043565</t>
  </si>
  <si>
    <t>F:DNA-binding transcription factor activity; C:nucleus; P:regulation of transcription, DNA-templated; F:sequence-specific DNA binding</t>
  </si>
  <si>
    <t>Solyc01g105880.4.1</t>
  </si>
  <si>
    <t>(-)-camphene/tricyclene synthase, chloroplastic-like</t>
  </si>
  <si>
    <t>F:GO:0000287; C:GO:0009507; F:GO:0010333; P:GO:0016114; F:GO:0034008</t>
  </si>
  <si>
    <t>F:magnesium ion binding; C:chloroplast; F:terpene synthase activity; P:terpenoid biosynthetic process; F:R-linalool synthase activity</t>
  </si>
  <si>
    <t>EC:4.2.3.26</t>
  </si>
  <si>
    <t>R-linalool synthase</t>
  </si>
  <si>
    <t>Solyc02g080890.3.1</t>
  </si>
  <si>
    <t>probable WRKY transcription factor 31 isoform X1</t>
  </si>
  <si>
    <t>Solyc02g081770.1.1</t>
  </si>
  <si>
    <t>acetyl-CoA-benzylalcohol acetyltransferase-like</t>
  </si>
  <si>
    <t>F:GO:0016747</t>
  </si>
  <si>
    <t>F:transferase activity, transferring acyl groups other than amino-acyl groups</t>
  </si>
  <si>
    <t>Solyc02g082870.3.1</t>
  </si>
  <si>
    <t>probable acyl-activating enzyme 1, peroxisomal</t>
  </si>
  <si>
    <t>F:GO:0016874</t>
  </si>
  <si>
    <t>F:ligase activity</t>
  </si>
  <si>
    <t>Solyc02g082930.3.1</t>
  </si>
  <si>
    <t>acidic endochitinase Q</t>
  </si>
  <si>
    <t>P:GO:0000272; F:GO:0004568; C:GO:0005615; P:GO:0006032; P:GO:0016998; P:GO:0050832</t>
  </si>
  <si>
    <t>P:polysaccharide catabolic process; F:chitinase activity; C:extracellular space; P:chitin catabolic process; P:cell wall macromolecule catabolic process; P:defense response to fungus</t>
  </si>
  <si>
    <t>EC:3.2.1.14</t>
  </si>
  <si>
    <t>Chitinase</t>
  </si>
  <si>
    <t>Solyc02g083860.3.1</t>
  </si>
  <si>
    <t>flavanone 3-hydroxylase</t>
  </si>
  <si>
    <t>P:GO:0010224; F:GO:0045486; F:GO:0046872; P:GO:0055114</t>
  </si>
  <si>
    <t>P:response to UV-B; F:naringenin 3-dioxygenase activity; F:metal ion binding; P:oxidation-reduction process</t>
  </si>
  <si>
    <t>EC:1.14.11; EC:1.14.11.9</t>
  </si>
  <si>
    <t>Acting on paired donors, with incorporation or reduction of molecular oxygen. The oxygen incorporated need not be derived from O(2); Flavanone 3-dioxygenase</t>
  </si>
  <si>
    <t>Solyc02g086530.3.1</t>
  </si>
  <si>
    <t>galactinol--sucrose galactosyltransferase</t>
  </si>
  <si>
    <t>P:GO:0006979; P:GO:0009414; C:GO:0009507; P:GO:0009737; F:GO:0047274</t>
  </si>
  <si>
    <t>P:response to oxidative stress; P:response to water deprivation; C:chloroplast; P:response to abscisic acid; F:galactinol-sucrose galactosyltransferase activity</t>
  </si>
  <si>
    <t>EC:2.4.1.82</t>
  </si>
  <si>
    <t>Galactinol--sucrose galactosyltransferase</t>
  </si>
  <si>
    <t>Solyc02g088240.3.1</t>
  </si>
  <si>
    <t>phosphate transporter PHO1 homolog 3-like</t>
  </si>
  <si>
    <t>Solyc02g089620.3.1</t>
  </si>
  <si>
    <t>proline dehydrogenase 2, mitochondrial-like</t>
  </si>
  <si>
    <t>F:GO:0004657; P:GO:0006562; P:GO:0055114</t>
  </si>
  <si>
    <t>F:proline dehydrogenase activity; P:proline catabolic process; P:oxidation-reduction process</t>
  </si>
  <si>
    <t>EC:1.5.99.8</t>
  </si>
  <si>
    <t>Acting on the CH-NH group of donors</t>
  </si>
  <si>
    <t>Solyc02g090870.1.1</t>
  </si>
  <si>
    <t>uncharacterized protein LOC101268531</t>
  </si>
  <si>
    <t>Solyc02g090930.3.1</t>
  </si>
  <si>
    <t>phospholipase A1-IIbeta-like</t>
  </si>
  <si>
    <t>P:GO:0006629; C:GO:0016021; F:GO:0016787</t>
  </si>
  <si>
    <t>P:lipid metabolic process; C:integral component of membrane; F:hydrolase activity</t>
  </si>
  <si>
    <t>Solyc03g025670.3.1</t>
  </si>
  <si>
    <t>uncharacterized protein LOC101252465</t>
  </si>
  <si>
    <t>Solyc03g113910.3.1</t>
  </si>
  <si>
    <t>gibberellin-regulated protein 14-like</t>
  </si>
  <si>
    <t>Solyc03g115220.3.1</t>
  </si>
  <si>
    <t>flavonoid 3'-monooxygenase</t>
  </si>
  <si>
    <t>F:GO:0005506; C:GO:0016021; F:GO:0016711; F:GO:0020037; P:GO:0055114</t>
  </si>
  <si>
    <t>F:iron ion binding; C:integral component of membrane; F:flavonoid 3'-monooxygenase activity; F:heme binding; P:oxidation-reduction process</t>
  </si>
  <si>
    <t>EC:1.14.13; EC:1.14.13.21</t>
  </si>
  <si>
    <t>Acting on paired donors, with incorporation or reduction of molecular oxygen. The oxygen incorporated need not be derived from O(2); Acting on paired donors, with incorporation or reduction of molecular oxygen. The oxygen incorporated need not be derived from O(2)</t>
  </si>
  <si>
    <t>Solyc04g018110.1.1</t>
  </si>
  <si>
    <t>probable calcium-binding protein CML36</t>
  </si>
  <si>
    <t>F:GO:0005509</t>
  </si>
  <si>
    <t>F:calcium ion binding</t>
  </si>
  <si>
    <t>Solyc04g054220.3.1</t>
  </si>
  <si>
    <t>cytochrome P450 CYP736A12-like</t>
  </si>
  <si>
    <t>F:GO:0004497; F:GO:0005506; C:GO:0016021; F:GO:0016705; F:GO:0020037; P:GO:0055114</t>
  </si>
  <si>
    <t>F:monooxygenase activity; F:iron ion binding; C:integral component of membrane; F:oxidoreductase activity, acting on paired donors, with incorporation or reduction of molecular oxygen; F:heme binding; P:oxidation-reduction process</t>
  </si>
  <si>
    <t>Solyc04g054500.3.1</t>
  </si>
  <si>
    <t>heavy metal-associated isoprenylated plant protein 23</t>
  </si>
  <si>
    <t>P:GO:0030001; F:GO:0046872</t>
  </si>
  <si>
    <t>P:metal ion transport; F:metal ion binding</t>
  </si>
  <si>
    <t>Solyc04g063350.3.1</t>
  </si>
  <si>
    <t>2-oxoisovalerate dehydrogenase subunit alpha 1, mitochondrial-like isoform X1</t>
  </si>
  <si>
    <t>F:GO:0016624; P:GO:0055114</t>
  </si>
  <si>
    <t>F:oxidoreductase activity, acting on the aldehyde or oxo group of donors, disulfide as acceptor; P:oxidation-reduction process</t>
  </si>
  <si>
    <t>Solyc04g071820.3.1</t>
  </si>
  <si>
    <t>cytochrome P450 71A1-like</t>
  </si>
  <si>
    <t>Solyc04g074780.3.1</t>
  </si>
  <si>
    <t>uncharacterized protein LOC101267599</t>
  </si>
  <si>
    <t>Solyc04g074950.3.1</t>
  </si>
  <si>
    <t>ovarian cancer-associated gene 2 protein homolog isoform X1</t>
  </si>
  <si>
    <t>Solyc05g010320.3.1</t>
  </si>
  <si>
    <t>chalcone flavanone isomerase</t>
  </si>
  <si>
    <t>F:GO:0016872</t>
  </si>
  <si>
    <t>F:intramolecular lyase activity</t>
  </si>
  <si>
    <t>Solyc05g046140.3.1</t>
  </si>
  <si>
    <t>kirola-like</t>
  </si>
  <si>
    <t>P:GO:0006952</t>
  </si>
  <si>
    <t>P:defense response</t>
  </si>
  <si>
    <t>Solyc05g052240.3.1</t>
  </si>
  <si>
    <t>probable chalcone--flavonone isomerase 3</t>
  </si>
  <si>
    <t>F:GO:0016872; P:GO:0080167</t>
  </si>
  <si>
    <t>F:intramolecular lyase activity; P:response to karrikin</t>
  </si>
  <si>
    <t>Solyc05g052830.3.1</t>
  </si>
  <si>
    <t>proline transporter 2-like</t>
  </si>
  <si>
    <t>P:GO:0003333; C:GO:0005886; F:GO:0015171; C:GO:0016021</t>
  </si>
  <si>
    <t>P:amino acid transmembrane transport; C:plasma membrane; F:amino acid transmembrane transporter activity; C:integral component of membrane</t>
  </si>
  <si>
    <t>Solyc05g055330.3.1</t>
  </si>
  <si>
    <t>pleiotropic drug resistance protein 2-like</t>
  </si>
  <si>
    <t>F:GO:0005524; C:GO:0016021; F:GO:0016887</t>
  </si>
  <si>
    <t>F:ATP binding; C:integral component of membrane; F:ATPase activity</t>
  </si>
  <si>
    <t>EC:3.6.1.3; EC:3.6.1.15</t>
  </si>
  <si>
    <t>Adenosinetriphosphatase; Nucleoside-triphosphate phosphatase</t>
  </si>
  <si>
    <t>Solyc06g059930.3.1</t>
  </si>
  <si>
    <t>(E,E)-germacrene B synthase-like</t>
  </si>
  <si>
    <t>F:GO:0000287; C:GO:0005737; F:GO:0010333; P:GO:0016114; F:GO:0102904</t>
  </si>
  <si>
    <t>F:magnesium ion binding; C:cytoplasm; F:terpene synthase activity; P:terpenoid biosynthetic process; F:germacrene C synthase activity</t>
  </si>
  <si>
    <t>EC:4.2.3.60</t>
  </si>
  <si>
    <t>Germacrene C synthase</t>
  </si>
  <si>
    <t>Solyc06g064500.2.1</t>
  </si>
  <si>
    <t>trans-resveratrol di-O-methyltransferase-like</t>
  </si>
  <si>
    <t>F:GO:0008171; P:GO:0032259; F:GO:0046983</t>
  </si>
  <si>
    <t>F:O-methyltransferase activity; P:methylation; F:protein dimerization activity</t>
  </si>
  <si>
    <t>Solyc06g066270.1.1</t>
  </si>
  <si>
    <t>geraniol 8-hydroxylase-like</t>
  </si>
  <si>
    <t>Solyc06g066830.3.1</t>
  </si>
  <si>
    <t>probable 2-oxoglutarate-dependent dioxygenase AOP1</t>
  </si>
  <si>
    <t>F:GO:0046872; F:GO:0051213; P:GO:0055114</t>
  </si>
  <si>
    <t>F:metal ion binding; F:dioxygenase activity; P:oxidation-reduction process</t>
  </si>
  <si>
    <t>Solyc06g076910.2.1</t>
  </si>
  <si>
    <t>pentatricopeptide repeat-containing protein At2g29760, chloroplastic</t>
  </si>
  <si>
    <t>F:GO:0004674; F:GO:0005524; P:GO:0006468; F:GO:0008270; C:GO:0016021</t>
  </si>
  <si>
    <t>F:protein serine/threonine kinase activity; F:ATP binding; P:protein phosphorylation; F:zinc ion binding; C:integral component of membrane</t>
  </si>
  <si>
    <t>EC:2.7.11</t>
  </si>
  <si>
    <t>Transferring phosphorus-containing groups</t>
  </si>
  <si>
    <t>Solyc07g054893.1.1</t>
  </si>
  <si>
    <t>polyneuridine-aldehyde esterase-like</t>
  </si>
  <si>
    <t>P:GO:0009694; P:GO:0009696; F:GO:0080030; F:GO:0080031; F:GO:0080032</t>
  </si>
  <si>
    <t>P:jasmonic acid metabolic process; P:salicylic acid metabolic process; F:methyl indole-3-acetate esterase activity; F:methyl salicylate esterase activity; F:methyl jasmonate esterase activity</t>
  </si>
  <si>
    <t>EC:3.1.1.1</t>
  </si>
  <si>
    <t>Carboxylesterase</t>
  </si>
  <si>
    <t>Solyc08g006560.3.1</t>
  </si>
  <si>
    <t>3-oxoacyl-[acyl-carrier-protein] synthase 3 A, chloroplastic-like</t>
  </si>
  <si>
    <t>F:GO:0004315; P:GO:0006633</t>
  </si>
  <si>
    <t>F:3-oxoacyl-[acyl-carrier-protein] synthase activity; P:fatty acid biosynthetic process</t>
  </si>
  <si>
    <t>EC:2.3.1.41; EC:2.3.1.85</t>
  </si>
  <si>
    <t>Beta-ketoacyl-[acyl-carrier-protein] synthase I; Fatty-acid synthase system</t>
  </si>
  <si>
    <t>Solyc08g063090.2.1</t>
  </si>
  <si>
    <t>acyl-lipid (9-3)-desaturase-like</t>
  </si>
  <si>
    <t>P:GO:0006629; C:GO:0016021; F:GO:0016491; P:GO:0055114</t>
  </si>
  <si>
    <t>P:lipid metabolic process; C:integral component of membrane; F:oxidoreductase activity; P:oxidation-reduction process</t>
  </si>
  <si>
    <t>Solyc09g009260.3.1</t>
  </si>
  <si>
    <t>fructose-bisphosphate aldolase cytoplasmic isozyme-like</t>
  </si>
  <si>
    <t>F:GO:0004332; P:GO:0006096</t>
  </si>
  <si>
    <t>F:fructose-bisphosphate aldolase activity; P:glycolytic process</t>
  </si>
  <si>
    <t>EC:4.1.2.13</t>
  </si>
  <si>
    <t>Fructose-bisphosphate aldolase</t>
  </si>
  <si>
    <t>Solyc09g059170.2.1</t>
  </si>
  <si>
    <t>UDP rhamnose:anthocyanidin-3-glucoside rhamnosyltransferase</t>
  </si>
  <si>
    <t>P:GO:0009718; F:GO:0016758</t>
  </si>
  <si>
    <t>P:anthocyanin-containing compound biosynthetic process; F:transferase activity, transferring hexosyl groups</t>
  </si>
  <si>
    <t>Solyc09g090500.3.1</t>
  </si>
  <si>
    <t>tuberculostearic acid methyltransferase UfaA1-like</t>
  </si>
  <si>
    <t>F:GO:0008168; P:GO:0008610; F:GO:0016491; P:GO:0032259; P:GO:0055114</t>
  </si>
  <si>
    <t>F:methyltransferase activity; P:lipid biosynthetic process; F:oxidoreductase activity; P:methylation; P:oxidation-reduction process</t>
  </si>
  <si>
    <t>Solyc09g091510.3.1</t>
  </si>
  <si>
    <t>chalcone synthase</t>
  </si>
  <si>
    <t>P:GO:0009813; F:GO:0016210</t>
  </si>
  <si>
    <t>P:flavonoid biosynthetic process; F:naringenin-chalcone synthase activity</t>
  </si>
  <si>
    <t>EC:2.3.1.74</t>
  </si>
  <si>
    <t>Chalcone synthase</t>
  </si>
  <si>
    <t>Solyc09g092600.3.1</t>
  </si>
  <si>
    <t>cytochrome P450 83B1-like</t>
  </si>
  <si>
    <t>F:GO:0004497; F:GO:0005506; F:GO:0016705; F:GO:0020037; P:GO:0055114</t>
  </si>
  <si>
    <t>F:monooxygenase activity; F:iron ion binding; F:oxidoreductase activity, acting on paired donors, with incorporation or reduction of molecular oxygen; F:heme binding; P:oxidation-reduction process</t>
  </si>
  <si>
    <t>Solyc09g092750.3.1</t>
  </si>
  <si>
    <t>---NA---</t>
  </si>
  <si>
    <t>Solyc09g098030.3.1</t>
  </si>
  <si>
    <t>Solyc10g007870.3.1</t>
  </si>
  <si>
    <t>protein TAP1-like</t>
  </si>
  <si>
    <t>Solyc10g075100.2.1</t>
  </si>
  <si>
    <t>non-specific lipid-transfer protein 2</t>
  </si>
  <si>
    <t>P:GO:0006869; F:GO:0008289</t>
  </si>
  <si>
    <t>P:lipid transport; F:lipid binding</t>
  </si>
  <si>
    <t>Solyc11g013110.2.1</t>
  </si>
  <si>
    <t>flavonol synthase</t>
  </si>
  <si>
    <t>C:GO:0005737; F:GO:0031418; F:GO:0045431; F:GO:0045486; F:GO:0046872; P:GO:0051555; P:GO:0055114</t>
  </si>
  <si>
    <t>C:cytoplasm; F:L-ascorbic acid binding; F:flavonol synthase activity; F:naringenin 3-dioxygenase activity; F:metal ion binding; P:flavonol biosynthetic process; P:oxidation-reduction process</t>
  </si>
  <si>
    <t>EC:1.14.11; EC:1.14.11.9; EC:1.14.11.23</t>
  </si>
  <si>
    <t>Acting on paired donors, with incorporation or reduction of molecular oxygen. The oxygen incorporated need not be derived from O(2); Flavanone 3-dioxygenase; Acting on paired donors, with incorporation or reduction of molecular oxygen. The oxygen incorporated need not be derived from O(2)</t>
  </si>
  <si>
    <t>Solyc11g065600.2.1</t>
  </si>
  <si>
    <t>probable xyloglucan endotransglucosylase/hydrolase protein</t>
  </si>
  <si>
    <t>F:GO:0004553; C:GO:0005618; P:GO:0010411; C:GO:0016021; F:GO:0016762; P:GO:0042546; C:GO:0048046; P:GO:0071555</t>
  </si>
  <si>
    <t>F:hydrolase activity, hydrolyzing O-glycosyl compounds; C:cell wall; P:xyloglucan metabolic process; C:integral component of membrane; F:xyloglucan:xyloglucosyl transferase activity; P:cell wall biogenesis; C:apoplast; P:cell wall organization</t>
  </si>
  <si>
    <t>EC:2.4.1.207</t>
  </si>
  <si>
    <t>Xyloglucan:xyloglucosyl transferase</t>
  </si>
  <si>
    <t>Solyc11g072860.2.1</t>
  </si>
  <si>
    <t>histone h4</t>
  </si>
  <si>
    <t>C:GO:0000786; F:GO:0003677; C:GO:0005730; C:GO:0005774; C:GO:0005829; C:GO:0005886; P:GO:0006334; P:GO:0009414; C:GO:0009506; C:GO:0009507; C:GO:0009579; F:GO:0046982</t>
  </si>
  <si>
    <t>C:nucleosome; F:DNA binding; C:nucleolus; C:vacuolar membrane; C:cytosol; C:plasma membrane; P:nucleosome assembly; P:response to water deprivation; C:plasmodesma; C:chloroplast; C:thylakoid; F:protein heterodimerization activity</t>
  </si>
  <si>
    <t>Solyc12g042500.2.1</t>
  </si>
  <si>
    <t>peamaclein-like</t>
  </si>
  <si>
    <t>Solyc12g042520.2.1</t>
  </si>
  <si>
    <t>Solyc12g056610.2.1</t>
  </si>
  <si>
    <t>secoisolariciresinol dehydrogenase-like</t>
  </si>
  <si>
    <t>Supplementary Table S8. Gene ontology analysis with BLAST2GO of genes found downregulated in cultivar CT2 inoculated with Fol-pt</t>
  </si>
  <si>
    <t>InterPro IDs</t>
  </si>
  <si>
    <t>Solyc11g066250.2.1</t>
  </si>
  <si>
    <t>serine carboxypeptidase-like</t>
  </si>
  <si>
    <t>F:GO:0004185; P:GO:0006508</t>
  </si>
  <si>
    <t>F:serine-type carboxypeptidase activity; P:proteolysis</t>
  </si>
  <si>
    <t>EC:3.4.21; EC:3.4.16</t>
  </si>
  <si>
    <t>Acting on peptide bonds (peptidases); Acting on peptide bonds (peptidases)</t>
  </si>
  <si>
    <t>Solyc09g008780.3.1</t>
  </si>
  <si>
    <t>sulfite exporter TauE/SafE family protein 4</t>
  </si>
  <si>
    <t>Solyc03g031860.3.1</t>
  </si>
  <si>
    <t>phytoene synthase</t>
  </si>
  <si>
    <t>F:GO:0004310; F:GO:0005515; P:GO:0006696; C:GO:0009507; C:GO:0009575; C:GO:0016021; P:GO:0016117; F:GO:0016767; F:GO:0051996</t>
  </si>
  <si>
    <t>F:farnesyl-diphosphate farnesyltransferase activity; F:protein binding; P:ergosterol biosynthetic process; C:chloroplast; C:chromoplast stroma; C:integral component of membrane; P:carotenoid biosynthetic process; F:geranylgeranyl-diphosphate geranylgeranyltransferase activity; F:squalene synthase activity</t>
  </si>
  <si>
    <t>EC:2.5.1.29; EC:2.5.1.32; EC:2.5.1.10; EC:2.5.1.21</t>
  </si>
  <si>
    <t>Geranylgeranyl diphosphate synthase; 15-cis-phytoene synthase; (2E,6E)-farnesyl diphosphate synthase; Squalene synthase</t>
  </si>
  <si>
    <t>Solyc01g098610.3.1</t>
  </si>
  <si>
    <t>glutathione synthetase, chloroplastic</t>
  </si>
  <si>
    <t>F:GO:0000287; F:GO:0004363; F:GO:0005524; C:GO:0005829; P:GO:0006750; C:GO:0009507; P:GO:0009753; F:GO:0042803; F:GO:0043295</t>
  </si>
  <si>
    <t>F:magnesium ion binding; F:glutathione synthase activity; F:ATP binding; C:cytosol; P:glutathione biosynthetic process; C:chloroplast; P:response to jasmonic acid; F:protein homodimerization activity; F:glutathione binding</t>
  </si>
  <si>
    <t>EC:6.3.2.3</t>
  </si>
  <si>
    <t>Glutathione synthase</t>
  </si>
  <si>
    <t>Solyc06g034290.3.1</t>
  </si>
  <si>
    <t>putative glycerol-3-phosphate transporter 1</t>
  </si>
  <si>
    <t>C:GO:0005887; F:GO:0022857; P:GO:0055085</t>
  </si>
  <si>
    <t>C:integral component of plasma membrane; F:transmembrane transporter activity; P:transmembrane transport</t>
  </si>
  <si>
    <t>Solyc04g078090.3.1</t>
  </si>
  <si>
    <t>acyl-CoA-binding domain-containing protein 3-like isoform X2</t>
  </si>
  <si>
    <t>F:GO:0000062; C:GO:0016021</t>
  </si>
  <si>
    <t>F:fatty-acyl-CoA binding; C:integral component of membrane</t>
  </si>
  <si>
    <t>Solyc04g081730.3.1</t>
  </si>
  <si>
    <t>F-box protein At5g03970-like</t>
  </si>
  <si>
    <t>Solyc02g094400.3.1</t>
  </si>
  <si>
    <t>glycerophosphodiester phosphodiesterase GDPD1, chloroplastic-like</t>
  </si>
  <si>
    <t>P:GO:0006629; F:GO:0008889</t>
  </si>
  <si>
    <t>P:lipid metabolic process; F:glycerophosphodiester phosphodiesterase activity</t>
  </si>
  <si>
    <t>EC:3.1.4.46</t>
  </si>
  <si>
    <t>Glycerophosphodiester phosphodiesterase</t>
  </si>
  <si>
    <t>Solyc08g007080.3.1</t>
  </si>
  <si>
    <t>type I inositol polyphosphate 5-phosphatase 2-like isoform X1</t>
  </si>
  <si>
    <t>F:GO:0004439; F:GO:0004445; P:GO:0009737; P:GO:0009845; P:GO:0032957; F:GO:0034485; P:GO:0046855; P:GO:0046856</t>
  </si>
  <si>
    <t>F:phosphatidylinositol-4,5-bisphosphate 5-phosphatase activity; F:inositol-polyphosphate 5-phosphatase activity; P:response to abscisic acid; P:seed germination; P:inositol trisphosphate metabolic process; F:phosphatidylinositol-3,4,5-trisphosphate 5-phosphatase activity; P:inositol phosphate dephosphorylation; P:phosphatidylinositol dephosphorylation</t>
  </si>
  <si>
    <t>EC:3.1.3.36; EC:3.1.3.56</t>
  </si>
  <si>
    <t>Phosphoinositide 5-phosphatase; Inositol-polyphosphate 5-phosphatase</t>
  </si>
  <si>
    <t>Solyc10g079420.1.1</t>
  </si>
  <si>
    <t>Solyc11g067280.2.1</t>
  </si>
  <si>
    <t>myb family transcription factor APL-like</t>
  </si>
  <si>
    <t>F:GO:0003677; C:GO:0005634; C:GO:0016021</t>
  </si>
  <si>
    <t>F:DNA binding; C:nucleus; C:integral component of membrane</t>
  </si>
  <si>
    <t>Solyc04g006970.3.1</t>
  </si>
  <si>
    <t>phosphoenolpyruvate carboxylase 4</t>
  </si>
  <si>
    <t>P:GO:0006099; F:GO:0008964; P:GO:0015977</t>
  </si>
  <si>
    <t>P:tricarboxylic acid cycle; F:phosphoenolpyruvate carboxylase activity; P:carbon fixation</t>
  </si>
  <si>
    <t>EC:4.1.1.31; EC:4.1.1.32</t>
  </si>
  <si>
    <t>Phosphoenolpyruvate carboxylase; Phosphoenolpyruvate carboxykinase (GTP)</t>
  </si>
  <si>
    <t>Solyc12g089147.1.1</t>
  </si>
  <si>
    <t>Solyc01g109090.2.1</t>
  </si>
  <si>
    <t>stress-induced protein 8</t>
  </si>
  <si>
    <t>Solyc08g060920.3.1</t>
  </si>
  <si>
    <t>SPX domain-containing protein 1-like</t>
  </si>
  <si>
    <t>P:GO:0016036</t>
  </si>
  <si>
    <t>P:cellular response to phosphate starvation</t>
  </si>
  <si>
    <t>Solyc07g021700.3.1</t>
  </si>
  <si>
    <t>pollen-specific protein SF21-like isoform X1</t>
  </si>
  <si>
    <t>Solyc07g066670.3.1</t>
  </si>
  <si>
    <t>ent-kaurene synthase</t>
  </si>
  <si>
    <t>F:GO:0000287; F:GO:0010333</t>
  </si>
  <si>
    <t>F:magnesium ion binding; F:terpene synthase activity</t>
  </si>
  <si>
    <t>Solyc09g091030.3.1</t>
  </si>
  <si>
    <t>beta-amylase 1, chloroplastic</t>
  </si>
  <si>
    <t>C:GO:0005634; C:GO:0005829; P:GO:0005983; P:GO:0009414; F:GO:0016161; F:GO:0102229</t>
  </si>
  <si>
    <t>C:nucleus; C:cytosol; P:starch catabolic process; P:response to water deprivation; F:beta-amylase activity; F:amylopectin maltohydrolase activity</t>
  </si>
  <si>
    <t>EC:3.2.1.2</t>
  </si>
  <si>
    <t>Beta-amylase</t>
  </si>
  <si>
    <t>Solyc03g118200.3.1</t>
  </si>
  <si>
    <t>protein BONZAI 1-like isoform X1</t>
  </si>
  <si>
    <t>Solyc07g064420.3.1</t>
  </si>
  <si>
    <t>uncharacterized protein LOC101251905</t>
  </si>
  <si>
    <t>Solyc11g039860.2.1</t>
  </si>
  <si>
    <t>hypothetical protein glysoja_023035, partial</t>
  </si>
  <si>
    <t>C:GO:0009507</t>
  </si>
  <si>
    <t>C:chloroplast</t>
  </si>
  <si>
    <t>Solyc10g009210.3.1</t>
  </si>
  <si>
    <t>calmodulin-binding protein 60 D-like</t>
  </si>
  <si>
    <t>F:GO:0003677; F:GO:0005516</t>
  </si>
  <si>
    <t>F:DNA binding; F:calmodulin binding</t>
  </si>
  <si>
    <t>Solyc07g006280.3.1</t>
  </si>
  <si>
    <t>tetraspanin-8-like</t>
  </si>
  <si>
    <t>P:GO:0006811; C:GO:0016021</t>
  </si>
  <si>
    <t>P:ion transport; C:integral component of membrane</t>
  </si>
  <si>
    <t>Solyc07g007660.1.1</t>
  </si>
  <si>
    <t>Protein like</t>
  </si>
  <si>
    <t>Solyc03g043620.1.1</t>
  </si>
  <si>
    <t>NADH-ubiquinone oxidoreductase chain 1</t>
  </si>
  <si>
    <t>C:GO:0005739; C:GO:0005886; F:GO:0008137; C:GO:0016021; P:GO:0055114</t>
  </si>
  <si>
    <t>C:mitochondrion; C:plasma membrane; F:NADH dehydrogenase (ubiquinone) activity; C:integral component of membrane; P:oxidation-reduction process</t>
  </si>
  <si>
    <t>EC:7.1.1.2; EC:1.6.99.5; EC:1.6.99.3</t>
  </si>
  <si>
    <t>NADH:ubiquinone reductase (H(+)-translocating); Acting on NADH or NADPH; NADH dehydrogenase</t>
  </si>
  <si>
    <t>Solyc07g007220.3.1</t>
  </si>
  <si>
    <t>probable protein phosphatase 2C 27</t>
  </si>
  <si>
    <t>F:GO:0003677; F:GO:0004722; P:GO:0006470; F:GO:0046872</t>
  </si>
  <si>
    <t>F:DNA binding; F:protein serine/threonine phosphatase activity; P:protein dephosphorylation; F:metal ion binding</t>
  </si>
  <si>
    <t>EC:3.1.3.16</t>
  </si>
  <si>
    <t>Protein-serine/threonine phosphatase</t>
  </si>
  <si>
    <t>Solyc11g063520.1.1</t>
  </si>
  <si>
    <t>ribosomal protein S10</t>
  </si>
  <si>
    <t>C:GO:0005739; C:GO:0005840</t>
  </si>
  <si>
    <t>C:mitochondrion; C:ribosome</t>
  </si>
  <si>
    <t>Solyc08g008370.3.1</t>
  </si>
  <si>
    <t>B2 protein-like</t>
  </si>
  <si>
    <t>Solyc08g077210.3.1</t>
  </si>
  <si>
    <t>type I inositol polyphosphate 5-phosphatase 2-like</t>
  </si>
  <si>
    <t>Solyc11g008250.2.1</t>
  </si>
  <si>
    <t>uncharacterized protein ycf45</t>
  </si>
  <si>
    <t>F:GO:0005524; C:GO:0009507</t>
  </si>
  <si>
    <t>F:ATP binding; C:chloroplast</t>
  </si>
  <si>
    <t>Solyc01g110050.1.1</t>
  </si>
  <si>
    <t>purple acid phosphatase 2-like</t>
  </si>
  <si>
    <t>F:GO:0003993; P:GO:0016311; F:GO:0046872</t>
  </si>
  <si>
    <t>F:acid phosphatase activity; P:dephosphorylation; F:metal ion binding</t>
  </si>
  <si>
    <t>EC:3.1.3.2</t>
  </si>
  <si>
    <t>Acid phosphatase</t>
  </si>
  <si>
    <t>Solyc11g056250.1.1</t>
  </si>
  <si>
    <t>Solyc11g045150.1.1</t>
  </si>
  <si>
    <t>putative mitochondrial protein</t>
  </si>
  <si>
    <t>C:GO:0005739</t>
  </si>
  <si>
    <t>C:mitochondrion</t>
  </si>
  <si>
    <t>Solyc01g009500.3.1</t>
  </si>
  <si>
    <t>uncharacterized protein LOC101246272</t>
  </si>
  <si>
    <t>Solyc01g096190.3.1</t>
  </si>
  <si>
    <t>calcium-transporting ATPase, endoplasmic reticulum-type</t>
  </si>
  <si>
    <t>F:GO:0005388; F:GO:0005524; P:GO:0006874; F:GO:0008553; C:GO:0030176; F:GO:0046872; P:GO:0070588; P:GO:1902600</t>
  </si>
  <si>
    <t>F:calcium transmembrane transporter activity, phosphorylative mechanism; F:ATP binding; P:cellular calcium ion homeostasis; F:proton-exporting ATPase activity, phosphorylative mechanism; C:integral component of endoplasmic reticulum membrane; F:metal ion binding; P:calcium ion transmembrane transport; P:proton transmembrane transport</t>
  </si>
  <si>
    <t>EC:7.1.3.1; EC:7.1.2.1; EC:7.2.2.10</t>
  </si>
  <si>
    <t>H(+)-exporting diphosphatase; P-type H(+)-exporting transporter; P-type Ca(2+) transporter</t>
  </si>
  <si>
    <t>Solyc07g045160.3.1</t>
  </si>
  <si>
    <t>ATP-dependent 6-phosphofructokinase 6-like isoform X2</t>
  </si>
  <si>
    <t>F:GO:0003872; F:GO:0005524; C:GO:0005737; P:GO:0006002; F:GO:0046872; P:GO:0061615</t>
  </si>
  <si>
    <t>F:6-phosphofructokinase activity; F:ATP binding; C:cytoplasm; P:fructose 6-phosphate metabolic process; F:metal ion binding; P:glycolytic process through fructose-6-phosphate</t>
  </si>
  <si>
    <t>EC:2.7.1.11</t>
  </si>
  <si>
    <t>6-phosphofructokinase</t>
  </si>
  <si>
    <t>Solyc02g067160.3.1</t>
  </si>
  <si>
    <t>SPX domain-containing protein 4</t>
  </si>
  <si>
    <t>P:GO:0016036; F:GO:0070300; P:GO:0070417</t>
  </si>
  <si>
    <t>P:cellular response to phosphate starvation; F:phosphatidic acid binding; P:cellular response to cold</t>
  </si>
  <si>
    <t>Solyc04g080920.2.1</t>
  </si>
  <si>
    <t>purple acid phosphatase 2 isoform X1</t>
  </si>
  <si>
    <t>Solyc03g026130.3.1</t>
  </si>
  <si>
    <t>probable (S)-N-methylcoclaurine 3'-hydroxylase isozyme 2</t>
  </si>
  <si>
    <t>Solyc10g005960.1.1</t>
  </si>
  <si>
    <t>fasciclin-like arabinogalactan protein 1</t>
  </si>
  <si>
    <t>Solyc03g095510.3.1</t>
  </si>
  <si>
    <t>serine/threonine-protein kinase AtPK2/AtPK19-like</t>
  </si>
  <si>
    <t>F:GO:0004674; F:GO:0005524; P:GO:0006468; C:GO:0016020</t>
  </si>
  <si>
    <t>F:protein serine/threonine kinase activity; F:ATP binding; P:protein phosphorylation; C:membrane</t>
  </si>
  <si>
    <t>Solyc03g078630.3.1</t>
  </si>
  <si>
    <t>polyubiquitin 9</t>
  </si>
  <si>
    <t>Solyc04g014270.3.1</t>
  </si>
  <si>
    <t>ATP-dependent 6-phosphofructokinase 5, chloroplastic</t>
  </si>
  <si>
    <t>Solyc05g014550.1.1</t>
  </si>
  <si>
    <t>TLC domain-containing protein At5g14285-like</t>
  </si>
  <si>
    <t>Solyc11g068440.2.1</t>
  </si>
  <si>
    <t>glucan endo-1,3-beta-glucosidase 14</t>
  </si>
  <si>
    <t>P:GO:0005975; C:GO:0016021; F:GO:0042973</t>
  </si>
  <si>
    <t>P:carbohydrate metabolic process; C:integral component of membrane; F:glucan endo-1,3-beta-D-glucosidase activity</t>
  </si>
  <si>
    <t>EC:3.2.1.21; EC:3.2.1.39</t>
  </si>
  <si>
    <t>Beta-glucosidase; Glucan endo-1,3-beta-D-glucosidase</t>
  </si>
  <si>
    <t>Solyc09g008520.3.1</t>
  </si>
  <si>
    <t>increased dna methylation 1</t>
  </si>
  <si>
    <t>F:GO:0046872</t>
  </si>
  <si>
    <t>F:metal ion binding</t>
  </si>
  <si>
    <t>Solyc11g056500.2.1</t>
  </si>
  <si>
    <t>NADH dehydrogenase [ubiquinone] iron-sulfur protein 2</t>
  </si>
  <si>
    <t>F:GO:0005488; F:GO:0016740</t>
  </si>
  <si>
    <t>F:binding; F:transferase activity</t>
  </si>
  <si>
    <t>Solyc01g112260.3.1</t>
  </si>
  <si>
    <t>uncharacterized protein LOC101258903</t>
  </si>
  <si>
    <t>Solyc09g075820.3.1</t>
  </si>
  <si>
    <t>sugar transport protein 13</t>
  </si>
  <si>
    <t>F:GO:0005358; C:GO:0005887; P:GO:0009414; C:GO:0009506; P:GO:0009651; P:GO:0009737; P:GO:1902600; P:GO:1904659</t>
  </si>
  <si>
    <t>F:high-affinity glucose:proton symporter activity; C:integral component of plasma membrane; P:response to water deprivation; C:plasmodesma; P:response to salt stress; P:response to abscisic acid; P:proton transmembrane transport; P:glucose transmembrane transport</t>
  </si>
  <si>
    <t>Solyc05g051240.1.1</t>
  </si>
  <si>
    <t>aspartic proteinase PCS1-like</t>
  </si>
  <si>
    <t>F:GO:0004190; P:GO:0006508</t>
  </si>
  <si>
    <t>F:aspartic-type endopeptidase activity; P:proteolysis</t>
  </si>
  <si>
    <t>EC:3.4.23</t>
  </si>
  <si>
    <t>Acting on peptide bonds (peptidases)</t>
  </si>
  <si>
    <t>Solyc09g050050.1.1</t>
  </si>
  <si>
    <t>Solyc05g013880.1.1</t>
  </si>
  <si>
    <t>protein JINGUBANG</t>
  </si>
  <si>
    <t>C:GO:0005886; F:GO:0008168; P:GO:0032259</t>
  </si>
  <si>
    <t>C:plasma membrane; F:methyltransferase activity; P:methylation</t>
  </si>
  <si>
    <t>Solyc09g010380.3.1</t>
  </si>
  <si>
    <t>soluble inorganic pyrophosphatase 4</t>
  </si>
  <si>
    <t>F:GO:0000287; F:GO:0004427; C:GO:0005829; P:GO:0006796</t>
  </si>
  <si>
    <t>F:magnesium ion binding; F:inorganic diphosphatase activity; C:cytosol; P:phosphate-containing compound metabolic process</t>
  </si>
  <si>
    <t>EC:3.6.1.1</t>
  </si>
  <si>
    <t>Inorganic diphosphatase</t>
  </si>
  <si>
    <t>Solyc09g090360.3.1</t>
  </si>
  <si>
    <t>phosphate transporter PHO1</t>
  </si>
  <si>
    <t>Solyc05g009720.3.1</t>
  </si>
  <si>
    <t>transcription factor HHO2</t>
  </si>
  <si>
    <t>C:GO:0005634; F:GO:0043565; P:GO:0045892</t>
  </si>
  <si>
    <t>C:nucleus; F:sequence-specific DNA binding; P:negative regulation of transcription, DNA-templated</t>
  </si>
  <si>
    <t>Solyc01g091840.3.1</t>
  </si>
  <si>
    <t>UDP-galactose/UDP-glucose transporter 4-like</t>
  </si>
  <si>
    <t>P:GO:0008643; C:GO:0016021; P:GO:0055085</t>
  </si>
  <si>
    <t>P:carbohydrate transport; C:integral component of membrane; P:transmembrane transport</t>
  </si>
  <si>
    <t>Solyc08g079590.2.1</t>
  </si>
  <si>
    <t>uncharacterized protein At4g22758 isoform X1</t>
  </si>
  <si>
    <t>Solyc10g081570.2.1</t>
  </si>
  <si>
    <t>DNA ligase 1-like</t>
  </si>
  <si>
    <t>Solyc02g067660.3.1</t>
  </si>
  <si>
    <t>senescence-associated carboxylesterase 101-like isoform X1</t>
  </si>
  <si>
    <t>P:GO:0006629; F:GO:0016787</t>
  </si>
  <si>
    <t>P:lipid metabolic process; F:hydrolase activity</t>
  </si>
  <si>
    <t>Solyc11g027760.1.1</t>
  </si>
  <si>
    <t>Regulator of rDNA transcription protein 15</t>
  </si>
  <si>
    <t>Solyc06g024245.1.1</t>
  </si>
  <si>
    <t>hypothetical protein F511_45011</t>
  </si>
  <si>
    <t>Solyc01g067120.3.1</t>
  </si>
  <si>
    <t>cullin-1-like isoform X1</t>
  </si>
  <si>
    <t>P:GO:0006511; F:GO:0031625</t>
  </si>
  <si>
    <t>P:ubiquitin-dependent protein catabolic process; F:ubiquitin protein ligase binding</t>
  </si>
  <si>
    <t>Solyc02g088200.3.1</t>
  </si>
  <si>
    <t>activating signal cointegrator 1 complex subunit 1-like isoform X4</t>
  </si>
  <si>
    <t>C:GO:0016020</t>
  </si>
  <si>
    <t>C:membrane</t>
  </si>
  <si>
    <t>Solyc01g100020.3.1</t>
  </si>
  <si>
    <t>phospholipase D zeta 1-like isoform X1</t>
  </si>
  <si>
    <t>F:GO:0004630; P:GO:0006654; P:GO:0016042; P:GO:0048017; F:GO:0070290</t>
  </si>
  <si>
    <t>F:phospholipase D activity; P:phosphatidic acid biosynthetic process; P:lipid catabolic process; P:inositol lipid-mediated signaling; F:N-acylphosphatidylethanolamine-specific phospholipase D activity</t>
  </si>
  <si>
    <t>EC:3.1.4.4</t>
  </si>
  <si>
    <t>Phospholipase D</t>
  </si>
  <si>
    <t>Solyc04g015120.3.1</t>
  </si>
  <si>
    <t>U-box domain-containing protein 36</t>
  </si>
  <si>
    <t>Solyc08g061480.3.1</t>
  </si>
  <si>
    <t>fatty-acid-binding protein 2</t>
  </si>
  <si>
    <t>F:GO:0005504; C:GO:0009570; F:GO:0016872</t>
  </si>
  <si>
    <t>F:fatty acid binding; C:chloroplast stroma; F:intramolecular lyase activity</t>
  </si>
  <si>
    <t>Solyc01g090210.3.1</t>
  </si>
  <si>
    <t>phospholipase A(1) DAD1, chloroplastic-like</t>
  </si>
  <si>
    <t>Solyc09g061280.3.1</t>
  </si>
  <si>
    <t>cyclin-dependent kinase inhibitor 3-like isoform X1</t>
  </si>
  <si>
    <t>F:GO:0004861; C:GO:0005634; P:GO:0007050; P:GO:0045736</t>
  </si>
  <si>
    <t>F:cyclin-dependent protein serine/threonine kinase inhibitor activity; C:nucleus; P:cell cycle arrest; P:negative regulation of cyclin-dependent protein serine/threonine kinase activity</t>
  </si>
  <si>
    <t>Solyc07g007620.3.1</t>
  </si>
  <si>
    <t>monogalactosyldiacylglycerol synthase 2, chloroplastic-like</t>
  </si>
  <si>
    <t>P:GO:0009247; F:GO:0046509</t>
  </si>
  <si>
    <t>P:glycolipid biosynthetic process; F:1,2-diacylglycerol 3-beta-galactosyltransferase activity</t>
  </si>
  <si>
    <t>EC:2.4.1.46</t>
  </si>
  <si>
    <t>Monogalactosyldiacylglycerol synthase</t>
  </si>
  <si>
    <t>Solyc02g089920.1.1</t>
  </si>
  <si>
    <t>protein LYK5-like</t>
  </si>
  <si>
    <t>F:GO:0004672; F:GO:0005524; P:GO:0006468; C:GO:0016021</t>
  </si>
  <si>
    <t>F:protein kinase activity; F:ATP binding; P:protein phosphorylation; C:integral component of membrane</t>
  </si>
  <si>
    <t>Solyc03g078490.3.1</t>
  </si>
  <si>
    <t>7-deoxyloganetin glucosyltransferase</t>
  </si>
  <si>
    <t>C:GO:0043231; F:GO:0080043; F:GO:0080044</t>
  </si>
  <si>
    <t>C:intracellular membrane-bounded organelle; F:quercetin 3-O-glucosyltransferase activity; F:quercetin 7-O-glucosyltransferase activity</t>
  </si>
  <si>
    <t>Solyc01g094140.3.1</t>
  </si>
  <si>
    <t>cytochrome P450 704C1-like</t>
  </si>
  <si>
    <t>F:GO:0004497; F:GO:0005506; C:GO:0016021; F:GO:0016705; F:GO:0020037; F:GO:0046983; P:GO:0055114</t>
  </si>
  <si>
    <t>F:monooxygenase activity; F:iron ion binding; C:integral component of membrane; F:oxidoreductase activity, acting on paired donors, with incorporation or reduction of molecular oxygen; F:heme binding; F:protein dimerization activity; P:oxidation-reduction process</t>
  </si>
  <si>
    <t>Solyc12g014090.2.1</t>
  </si>
  <si>
    <t>uncharacterized protein LOC101256747 isoform X1</t>
  </si>
  <si>
    <t>Solyc07g049530.3.1</t>
  </si>
  <si>
    <t>P:GO:0009693; F:GO:0009815; P:GO:0009835; F:GO:0031418; F:GO:0046872; F:GO:0051213; P:GO:0055114</t>
  </si>
  <si>
    <t>P:ethylene biosynthetic process; F:1-aminocyclopropane-1-carboxylate oxidase activity; P:fruit ripening; F:L-ascorbic acid binding; F:metal ion binding; F:dioxygenase activity; P:oxidation-reduction process</t>
  </si>
  <si>
    <t>EC:1.14.17.4</t>
  </si>
  <si>
    <t>Aminocyclopropanecarboxylate oxidase</t>
  </si>
  <si>
    <t>Solyc01g099370.3.1</t>
  </si>
  <si>
    <t>protein SRC2 homolog</t>
  </si>
  <si>
    <t>Solyc02g088210.3.1</t>
  </si>
  <si>
    <t>P:GO:0016036; P:GO:0070417</t>
  </si>
  <si>
    <t>P:cellular response to phosphate starvation; P:cellular response to cold</t>
  </si>
  <si>
    <t>Solyc09g091910.2.1</t>
  </si>
  <si>
    <t>purple acid phosphatase 15 isoform X1</t>
  </si>
  <si>
    <t>Solyc06g007580.1.1</t>
  </si>
  <si>
    <t>uncharacterized protein LOC101250804</t>
  </si>
  <si>
    <t>Solyc01g095150.3.1</t>
  </si>
  <si>
    <t>desiccation protectant protein Lea14 homolog</t>
  </si>
  <si>
    <t>C:GO:0005829; P:GO:0009269</t>
  </si>
  <si>
    <t>C:cytosol; P:response to desiccation</t>
  </si>
  <si>
    <t>Solyc11g064835.1.1</t>
  </si>
  <si>
    <t>probable N-acetyltransferase HLS1</t>
  </si>
  <si>
    <t>F:GO:0008080</t>
  </si>
  <si>
    <t>F:N-acetyltransferase activity</t>
  </si>
  <si>
    <t>EC:2.3.1.5</t>
  </si>
  <si>
    <t>Arylamine N-acetyltransferase</t>
  </si>
  <si>
    <t>Solyc03g114860.3.1</t>
  </si>
  <si>
    <t>alpha-1,4-glucan-protein synthase [UDP-forming] 2-like</t>
  </si>
  <si>
    <t>F:GO:0003924; F:GO:0005525; F:GO:0016866; P:GO:0071669</t>
  </si>
  <si>
    <t>F:GTPase activity; F:GTP binding; F:intramolecular transferase activity; P:plant-type cell wall organization or biogenesis</t>
  </si>
  <si>
    <t>EC:3.6.1.15</t>
  </si>
  <si>
    <t>Nucleoside-triphosphate phosphatase</t>
  </si>
  <si>
    <t>Solyc02g091620.2.1</t>
  </si>
  <si>
    <t>DNA mismatch repair protein MLH3 isoform X1</t>
  </si>
  <si>
    <t>F:GO:0005524; P:GO:0006298; F:GO:0016887; F:GO:0030983; C:GO:0032300</t>
  </si>
  <si>
    <t>F:ATP binding; P:mismatch repair; F:ATPase activity; F:mismatched DNA binding; C:mismatch repair complex</t>
  </si>
  <si>
    <t>Solyc09g014300.3.1</t>
  </si>
  <si>
    <t>sulfoquinovosyl transferase SQD2-like</t>
  </si>
  <si>
    <t>F:GO:0016757</t>
  </si>
  <si>
    <t>F:transferase activity, transferring glycosyl groups</t>
  </si>
  <si>
    <t>Solyc01g005120.3.1</t>
  </si>
  <si>
    <t>probable xyloglucan endotransglucosylase/hydrolase protein 28</t>
  </si>
  <si>
    <t>Solyc08g078520.3.1</t>
  </si>
  <si>
    <t>uncharacterized protein LOC101258981</t>
  </si>
  <si>
    <t>Solyc11g008610.2.1</t>
  </si>
  <si>
    <t>CMP-sialic acid transporter 5-like isoform X1</t>
  </si>
  <si>
    <t>C:GO:0000139; P:GO:0008643; F:GO:0015165; C:GO:0016021; P:GO:0090481</t>
  </si>
  <si>
    <t>C:Golgi membrane; P:carbohydrate transport; F:pyrimidine nucleotide-sugar transmembrane transporter activity; C:integral component of membrane; P:pyrimidine nucleotide-sugar transmembrane transport</t>
  </si>
  <si>
    <t>Solyc10g086250.2.1</t>
  </si>
  <si>
    <t>R2R3-MYB AN2</t>
  </si>
  <si>
    <t>F:GO:0003700; C:GO:0005634; P:GO:0006355; P:GO:0030154; F:GO:0043565; F:GO:0044212</t>
  </si>
  <si>
    <t>F:DNA-binding transcription factor activity; C:nucleus; P:regulation of transcription, DNA-templated; P:cell differentiation; F:sequence-specific DNA binding; F:transcription regulatory region DNA binding</t>
  </si>
  <si>
    <t>Solyc10g018907.1.1</t>
  </si>
  <si>
    <t>Heme oxygenase 4, chloroplastic</t>
  </si>
  <si>
    <t>F:GO:0005488</t>
  </si>
  <si>
    <t>F:binding</t>
  </si>
  <si>
    <t>Solyc04g015360.3.1</t>
  </si>
  <si>
    <t>GATA transcription factor 8-like</t>
  </si>
  <si>
    <t>C:GO:0005634; F:GO:0008270; F:GO:0043565; P:GO:0045893</t>
  </si>
  <si>
    <t>C:nucleus; F:zinc ion binding; F:sequence-specific DNA binding; P:positive regulation of transcription, DNA-templated</t>
  </si>
  <si>
    <t>Solyc09g011860.3.1</t>
  </si>
  <si>
    <t>O-fucosyltransferase 19-like</t>
  </si>
  <si>
    <t>P:GO:0006004; C:GO:0016021; F:GO:0016757</t>
  </si>
  <si>
    <t>P:fucose metabolic process; C:integral component of membrane; F:transferase activity, transferring glycosyl groups</t>
  </si>
  <si>
    <t>Solyc04g063370.2.1</t>
  </si>
  <si>
    <t>receptor-like cytosolic serine/threonine-protein kinase RBK1</t>
  </si>
  <si>
    <t>F:GO:0004713; F:GO:0005524; P:GO:0018108</t>
  </si>
  <si>
    <t>F:protein tyrosine kinase activity; F:ATP binding; P:peptidyl-tyrosine phosphorylation</t>
  </si>
  <si>
    <t>EC:2.7.10</t>
  </si>
  <si>
    <t>Solyc01g058720.3.1</t>
  </si>
  <si>
    <t>calcium-binding protein CP1</t>
  </si>
  <si>
    <t>F:GO:0005509; C:GO:0005829; P:GO:0042538</t>
  </si>
  <si>
    <t>F:calcium ion binding; C:cytosol; P:hyperosmotic salinity response</t>
  </si>
  <si>
    <t>Solyc01g080680.3.1</t>
  </si>
  <si>
    <t>sugar transporter ERD6-like 16</t>
  </si>
  <si>
    <t>F:GO:0005351; C:GO:0005887; P:GO:0034219; P:GO:1902600</t>
  </si>
  <si>
    <t>F:carbohydrate:proton symporter activity; C:integral component of plasma membrane; P:carbohydrate transmembrane transport; P:proton transmembrane transport</t>
  </si>
  <si>
    <t>Solyc04g007730.3.1</t>
  </si>
  <si>
    <t>uncharacterized protein LOC101256475</t>
  </si>
  <si>
    <t>Solyc02g065550.3.1</t>
  </si>
  <si>
    <t>calcium uniporter protein 2, mitochondrial-like</t>
  </si>
  <si>
    <t>C:GO:0005739; C:GO:0016021; P:GO:0051560</t>
  </si>
  <si>
    <t>C:mitochondrion; C:integral component of membrane; P:mitochondrial calcium ion homeostasis</t>
  </si>
  <si>
    <t>Solyc09g050040.1.1</t>
  </si>
  <si>
    <t>ribosomal protein L5</t>
  </si>
  <si>
    <t>F:GO:0003735; C:GO:0005739; C:GO:0005840; P:GO:0006412</t>
  </si>
  <si>
    <t>F:structural constituent of ribosome; C:mitochondrion; C:ribosome; P:translation</t>
  </si>
  <si>
    <t>Solyc01g057260.3.1</t>
  </si>
  <si>
    <t>putative UPF0481 protein At3g02645</t>
  </si>
  <si>
    <t>Solyc03g008010.3.1</t>
  </si>
  <si>
    <t>deSI-like protein At4g17486</t>
  </si>
  <si>
    <t>Solyc11g066130.1.1</t>
  </si>
  <si>
    <t>osmotin-like protein</t>
  </si>
  <si>
    <t>C:GO:0005576; C:GO:0005618; P:GO:0006952</t>
  </si>
  <si>
    <t>C:extracellular region; C:cell wall; P:defense response</t>
  </si>
  <si>
    <t>Solyc02g080670.3.1</t>
  </si>
  <si>
    <t>L-ascorbate oxidase homolog</t>
  </si>
  <si>
    <t>F:GO:0005507; C:GO:0016021; F:GO:0016491; P:GO:0055114</t>
  </si>
  <si>
    <t>F:copper ion binding; C:integral component of membrane; F:oxidoreductase activity; P:oxidation-reduction process</t>
  </si>
  <si>
    <t>Solyc06g053620.3.1</t>
  </si>
  <si>
    <t>phosphoenolpyruvate carboxylase kinase 1-like</t>
  </si>
  <si>
    <t>F:GO:0004683; F:GO:0005516; F:GO:0005524; C:GO:0005634; C:GO:0005737; F:GO:0009931; P:GO:0018105; P:GO:0035556; P:GO:0046777</t>
  </si>
  <si>
    <t>F:calmodulin-dependent protein kinase activity; F:calmodulin binding; F:ATP binding; C:nucleus; C:cytoplasm; F:calcium-dependent protein serine/threonine kinase activity; P:peptidyl-serine phosphorylation; P:intracellular signal transduction; P:protein autophosphorylation</t>
  </si>
  <si>
    <t>EC:2.7.11; EC:2.7.11.17</t>
  </si>
  <si>
    <t>Transferring phosphorus-containing groups; Calcium/calmodulin-dependent protein kinase</t>
  </si>
  <si>
    <t>Solyc01g112010.3.1</t>
  </si>
  <si>
    <t>pre-rRNA-processing protein ESF2-like</t>
  </si>
  <si>
    <t>F:GO:0003723</t>
  </si>
  <si>
    <t>F:RNA binding</t>
  </si>
  <si>
    <t>Solyc01g103470.2.1</t>
  </si>
  <si>
    <t>Flavin-dependent thymidylate synthase</t>
  </si>
  <si>
    <t>F:GO:0016740</t>
  </si>
  <si>
    <t>F:transferase activity</t>
  </si>
  <si>
    <t>Solyc05g009520.1.1</t>
  </si>
  <si>
    <t>uncharacterized protein LOC101257561</t>
  </si>
  <si>
    <t>Solyc11g069940.1.1</t>
  </si>
  <si>
    <t>glutaredoxin-C6</t>
  </si>
  <si>
    <t>C:GO:0005623; F:GO:0009055; F:GO:0015035; P:GO:0022900; P:GO:0045454</t>
  </si>
  <si>
    <t>C:cell; F:electron transfer activity; F:protein disulfide oxidoreductase activity; P:electron transport chain; P:cell redox homeostasis</t>
  </si>
  <si>
    <t>Solyc10g079860.2.1</t>
  </si>
  <si>
    <t>glucan endo-1,3-beta-glucosidase, acidic-like</t>
  </si>
  <si>
    <t>F:GO:0005506; P:GO:0005975; P:GO:0006952; F:GO:0016712; F:GO:0020037; F:GO:0042973; C:GO:0048046; P:GO:0055114</t>
  </si>
  <si>
    <t>F:iron ion binding; P:carbohydrate metabolic process; P:defense response; F:oxidoreductase activity, acting on paired donors, with incorporation or reduction of molecular oxygen, reduced flavin or flavoprotein as one donor, and incorporation of one atom of oxygen; F:heme binding; F:glucan endo-1,3-beta-D-glucosidase activity; C:apoplast; P:oxidation-reduction process</t>
  </si>
  <si>
    <t>EC:3.2.1.21; EC:1.14.14; EC:3.2.1.39</t>
  </si>
  <si>
    <t>Beta-glucosidase; Acting on paired donors, with incorporation or reduction of molecular oxygen. The oxygen incorporated need not be derived from O(2); Glucan endo-1,3-beta-D-glucosidase</t>
  </si>
  <si>
    <t>Solyc02g091700.3.1</t>
  </si>
  <si>
    <t>uncharacterized protein At5g65660</t>
  </si>
  <si>
    <t>Solyc02g085150.3.1</t>
  </si>
  <si>
    <t>embryonic protein DC-8</t>
  </si>
  <si>
    <t>Solyc10g084230.2.1</t>
  </si>
  <si>
    <t>Knob-associated histidine-rich protein</t>
  </si>
  <si>
    <t>Solyc03g120020.3.1</t>
  </si>
  <si>
    <t>boron transporter 4-like</t>
  </si>
  <si>
    <t>F:GO:0005452; P:GO:0015698; C:GO:0016021</t>
  </si>
  <si>
    <t>F:inorganic anion exchanger activity; P:inorganic anion transport; C:integral component of membrane</t>
  </si>
  <si>
    <t>Solyc07g042400.2.1</t>
  </si>
  <si>
    <t>hypothetical protein EJD97_012629</t>
  </si>
  <si>
    <t>Solyc02g088740.1.1</t>
  </si>
  <si>
    <t>transcription factor PAR2-like</t>
  </si>
  <si>
    <t>C:GO:0016020; F:GO:0046983</t>
  </si>
  <si>
    <t>C:membrane; F:protein dimerization activity</t>
  </si>
  <si>
    <t>Solyc06g062550.4.1</t>
  </si>
  <si>
    <t>inorganic pyrophosphatase 1-like</t>
  </si>
  <si>
    <t>P:GO:0016311; F:GO:0016791; F:GO:0046872</t>
  </si>
  <si>
    <t>P:dephosphorylation; F:phosphatase activity; F:metal ion binding</t>
  </si>
  <si>
    <t>Solyc10g009590.3.1</t>
  </si>
  <si>
    <t>Protein trichome birefringence-like 25</t>
  </si>
  <si>
    <t>Solyc01g066680.3.1</t>
  </si>
  <si>
    <t>phylloplanin-like</t>
  </si>
  <si>
    <t>C:GO:0005576; P:GO:0006952</t>
  </si>
  <si>
    <t>C:extracellular region; P:defense response</t>
  </si>
  <si>
    <t>Solyc03g006410.3.1</t>
  </si>
  <si>
    <t>uncharacterized protein LOC101259314</t>
  </si>
  <si>
    <t>Solyc06g065820.3.1</t>
  </si>
  <si>
    <t>ethylene-responsive transcription factor ERF003-like</t>
  </si>
  <si>
    <t>F:GO:0003677; F:GO:0003700; C:GO:0005634; P:GO:0006355</t>
  </si>
  <si>
    <t>F:DNA binding; F:DNA-binding transcription factor activity; C:nucleus; P:regulation of transcription, DNA-templated</t>
  </si>
  <si>
    <t>Solyc09g066410.2.1</t>
  </si>
  <si>
    <t>inorganic phosphate transporter 1-4-like</t>
  </si>
  <si>
    <t>F:GO:0005315; P:GO:0006817; C:GO:0016021; P:GO:0055085</t>
  </si>
  <si>
    <t>F:inorganic phosphate transmembrane transporter activity; P:phosphate ion transport; C:integral component of membrane; P:transmembrane transport</t>
  </si>
  <si>
    <t>Solyc06g075780.2.1</t>
  </si>
  <si>
    <t>zinc finger protein ZAT11-like</t>
  </si>
  <si>
    <t>F:GO:0003676</t>
  </si>
  <si>
    <t>F:nucleic acid binding</t>
  </si>
  <si>
    <t>Solyc11g012980.1.1</t>
  </si>
  <si>
    <t>ethylene-responsive transcription factor ERF014-like</t>
  </si>
  <si>
    <t>Solyc12g009050.2.1</t>
  </si>
  <si>
    <t>nuclear transcription factor Y subunit A-7-like</t>
  </si>
  <si>
    <t>F:GO:0003677; F:GO:0003700; P:GO:0006355; C:GO:0016602</t>
  </si>
  <si>
    <t>F:DNA binding; F:DNA-binding transcription factor activity; P:regulation of transcription, DNA-templated; C:CCAAT-binding factor complex</t>
  </si>
  <si>
    <t>Solyc09g057760.3.1</t>
  </si>
  <si>
    <t>hypothetical protein EJD97_023155</t>
  </si>
  <si>
    <t>Solyc08g008190.3.1</t>
  </si>
  <si>
    <t>cation/H(+) antiporter 18-like</t>
  </si>
  <si>
    <t>F:GO:0015299; C:GO:0016021; P:GO:1902600</t>
  </si>
  <si>
    <t>F:solute:proton antiporter activity; C:integral component of membrane; P:proton transmembrane transport</t>
  </si>
  <si>
    <t>Solyc08g080770.3.1</t>
  </si>
  <si>
    <t>protein LURP-one-related 11-like</t>
  </si>
  <si>
    <t>Solyc04g079760.3.1</t>
  </si>
  <si>
    <t>uncharacterized protein LOC101245158 isoform X4</t>
  </si>
  <si>
    <t>Solyc04g080685.1.1</t>
  </si>
  <si>
    <t>AAA-ATPase At3g50940-like</t>
  </si>
  <si>
    <t>F:GO:0005524</t>
  </si>
  <si>
    <t>F:ATP binding</t>
  </si>
  <si>
    <t>Solyc05g007950.3.1</t>
  </si>
  <si>
    <t>extracellular ribonuclease LE</t>
  </si>
  <si>
    <t>F:GO:0003723; C:GO:0005615; C:GO:0005618; P:GO:0006401; F:GO:0016829; F:GO:0033897; P:GO:0090502</t>
  </si>
  <si>
    <t>F:RNA binding; C:extracellular space; C:cell wall; P:RNA catabolic process; F:lyase activity; F:ribonuclease T2 activity; P:RNA phosphodiester bond hydrolysis, endonucleolytic</t>
  </si>
  <si>
    <t>EC:3.1.31; EC:3.1.27; EC:3.1.27.1</t>
  </si>
  <si>
    <t>Acting on ester bonds; Acting on ester bonds; Acting on ester bonds</t>
  </si>
  <si>
    <t>Solyc01g090890.3.1</t>
  </si>
  <si>
    <t>SPX domain-containing protein 3</t>
  </si>
  <si>
    <t>Solyc10g086270.2.1</t>
  </si>
  <si>
    <t>anthocyanin 1</t>
  </si>
  <si>
    <t>Solyc04g080480.1.1</t>
  </si>
  <si>
    <t>long-chain-fatty-acid--AMP ligase FadD26-like</t>
  </si>
  <si>
    <t>P:GO:0008610; F:GO:0016874</t>
  </si>
  <si>
    <t>P:lipid biosynthetic process; F:ligase activity</t>
  </si>
  <si>
    <t>Solyc11g072800.2.1</t>
  </si>
  <si>
    <t>putative respiratory burst oxidase homolog protein H isoform X1</t>
  </si>
  <si>
    <t>F:GO:0004601; F:GO:0005509; C:GO:0016021; F:GO:0050664; P:GO:0055114; P:GO:0098869</t>
  </si>
  <si>
    <t>F:peroxidase activity; F:calcium ion binding; C:integral component of membrane; F:oxidoreductase activity, acting on NAD(P)H, oxygen as acceptor; P:oxidation-reduction process; P:cellular oxidant detoxification</t>
  </si>
  <si>
    <t>EC:1.11.1.7</t>
  </si>
  <si>
    <t>Peroxidase</t>
  </si>
  <si>
    <t>Solyc07g053900.2.1</t>
  </si>
  <si>
    <t>Sugar phosphate exchanger 2, putative</t>
  </si>
  <si>
    <t>Solyc03g078500.3.1</t>
  </si>
  <si>
    <t>linamarin synthase 2-like</t>
  </si>
  <si>
    <t>F:GO:0016758</t>
  </si>
  <si>
    <t>F:transferase activity, transferring hexosyl groups</t>
  </si>
  <si>
    <t>Solyc09g091060.3.1</t>
  </si>
  <si>
    <t>golgin subfamily A member 6-like protein 2</t>
  </si>
  <si>
    <t>Solyc05g007940.3.1</t>
  </si>
  <si>
    <t>intracellular ribonuclease LX-like</t>
  </si>
  <si>
    <t>F:GO:0000166; F:GO:0003723; C:GO:0005576; C:GO:0005737; P:GO:0006401; F:GO:0016829; F:GO:0033897; P:GO:0090502</t>
  </si>
  <si>
    <t>F:nucleotide binding; F:RNA binding; C:extracellular region; C:cytoplasm; P:RNA catabolic process; F:lyase activity; F:ribonuclease T2 activity; P:RNA phosphodiester bond hydrolysis, endonucleolytic</t>
  </si>
  <si>
    <t>Solyc07g056000.2.1</t>
  </si>
  <si>
    <t>Xyloglucan endotransglucosylase/hydrolase 2</t>
  </si>
  <si>
    <t>F:GO:0003676; F:GO:0004553; C:GO:0005618; P:GO:0010411; F:GO:0016762; P:GO:0042546; C:GO:0048046; P:GO:0071555</t>
  </si>
  <si>
    <t>F:nucleic acid binding; F:hydrolase activity, hydrolyzing O-glycosyl compounds; C:cell wall; P:xyloglucan metabolic process; F:xyloglucan:xyloglucosyl transferase activity; P:cell wall biogenesis; C:apoplast; P:cell wall organization</t>
  </si>
  <si>
    <t>Solyc03g093130.3.1</t>
  </si>
  <si>
    <t>probable xyloglucan endotransglucosylase/hydrolase protein 23</t>
  </si>
  <si>
    <t>F:GO:0004553; C:GO:0005618; P:GO:0010411; F:GO:0016762; P:GO:0042546; C:GO:0048046; P:GO:0071555</t>
  </si>
  <si>
    <t>F:hydrolase activity, hydrolyzing O-glycosyl compounds; C:cell wall; P:xyloglucan metabolic process; F:xyloglucan:xyloglucosyl transferase activity; P:cell wall biogenesis; C:apoplast; P:cell wall organization</t>
  </si>
  <si>
    <t>Supplementary Table S9. Gene ontology analysis with BLAST2GO of genes found upregulated in cultivar IAC391 inoculated with Fol-pt</t>
  </si>
  <si>
    <t>InterPro GO IDs</t>
  </si>
  <si>
    <t>InterPro GO Names</t>
  </si>
  <si>
    <t>Solyc02g067750.3.1</t>
  </si>
  <si>
    <t>carbonic anhydrase, chloroplastic-like</t>
  </si>
  <si>
    <t>F:GO:0004089; F:GO:0008270; P:GO:0009440; P:GO:0015976</t>
  </si>
  <si>
    <t>F:carbonate dehydratase activity; F:zinc ion binding; P:cyanate catabolic process; P:carbon utilization</t>
  </si>
  <si>
    <t>EC:4.2.1.1</t>
  </si>
  <si>
    <t>Carbonic anhydrase</t>
  </si>
  <si>
    <t>Solyc05g054380.2.1</t>
  </si>
  <si>
    <t>pathogenesis-related protein STH-2-like</t>
  </si>
  <si>
    <t>F:GO:0004864; P:GO:0006952; P:GO:0009607; P:GO:0009738; F:GO:0010427; P:GO:0032515; F:GO:0038023</t>
  </si>
  <si>
    <t>F:protein phosphatase inhibitor activity; P:defense response; P:response to biotic stimulus; P:abscisic acid-activated signaling pathway; F:abscisic acid binding; P:negative regulation of phosphoprotein phosphatase activity; F:signaling receptor activity</t>
  </si>
  <si>
    <t>Solyc10g005320.3.1</t>
  </si>
  <si>
    <t>tryptophan synthase beta chain 1-like</t>
  </si>
  <si>
    <t>P:GO:0000162; F:GO:0004834</t>
  </si>
  <si>
    <t>P:tryptophan biosynthetic process; F:tryptophan synthase activity</t>
  </si>
  <si>
    <t>EC:4.2.1.20</t>
  </si>
  <si>
    <t>Tryptophan synthase</t>
  </si>
  <si>
    <t>Solyc07g044900.1.1</t>
  </si>
  <si>
    <t>Solyc07g044910.1.1</t>
  </si>
  <si>
    <t>Solyc12g006750.1.1</t>
  </si>
  <si>
    <t>Solyc12g006730.1.1</t>
  </si>
  <si>
    <t>hypothetical protein EJD97_023100</t>
  </si>
  <si>
    <t>Solyc09g066350.1.1</t>
  </si>
  <si>
    <t>ethylene-responsive transcription factor ERF098-like</t>
  </si>
  <si>
    <t>Solyc09g008760.1.1</t>
  </si>
  <si>
    <t>serine/arginine repetitive matrix protein 2-like</t>
  </si>
  <si>
    <t>Solyc12g006740.1.1</t>
  </si>
  <si>
    <t>Solyc11g044840.2.1</t>
  </si>
  <si>
    <t>aminotransferase ALD1</t>
  </si>
  <si>
    <t>C:GO:0009536; P:GO:0009862; P:GO:0010150; F:GO:0030170; P:GO:0042742; P:GO:0062034; F:GO:0062045</t>
  </si>
  <si>
    <t>C:plastid; P:systemic acquired resistance, salicylic acid mediated signaling pathway; P:leaf senescence; F:pyridoxal phosphate binding; P:defense response to bacterium; P:L-pipecolic acid biosynthetic process; F:L-lysine alpha-aminotransferase</t>
  </si>
  <si>
    <t>Solyc04g014730.3.1</t>
  </si>
  <si>
    <t>fumarylacetoacetase-like isoform X2</t>
  </si>
  <si>
    <t>F:GO:0004334; P:GO:0006559; P:GO:0006572; F:GO:0046872</t>
  </si>
  <si>
    <t>F:fumarylacetoacetase activity; P:L-phenylalanine catabolic process; P:tyrosine catabolic process; F:metal ion binding</t>
  </si>
  <si>
    <t>EC:3.7.1.2</t>
  </si>
  <si>
    <t>Fumarylacetoacetase</t>
  </si>
  <si>
    <t>Solyc09g098080.3.1</t>
  </si>
  <si>
    <t>anthocyanidin 3-O-glucosyltransferase 2-like</t>
  </si>
  <si>
    <t>Solyc08g023510.2.1</t>
  </si>
  <si>
    <t>uncharacterized protein LOC101244211</t>
  </si>
  <si>
    <t>Solyc12g006760.1.1</t>
  </si>
  <si>
    <t>hypothetical protein EJD97_023097</t>
  </si>
  <si>
    <t>Solyc01g080570.3.1</t>
  </si>
  <si>
    <t>uncharacterized protein LOC101244900</t>
  </si>
  <si>
    <t>Solyc03g098710.1.1</t>
  </si>
  <si>
    <t>cysteine protease inhibitor 8-like</t>
  </si>
  <si>
    <t>F:GO:0004866; P:GO:0010951</t>
  </si>
  <si>
    <t>F:endopeptidase inhibitor activity; P:negative regulation of endopeptidase activity</t>
  </si>
  <si>
    <t>Solyc08g067630.3.1</t>
  </si>
  <si>
    <t>Glucose-signaling factor like</t>
  </si>
  <si>
    <t>Solyc09g011870.2.1</t>
  </si>
  <si>
    <t>arogenate dehydrogenase 2, chloroplastic-like</t>
  </si>
  <si>
    <t>F:GO:0004665; P:GO:0006571; F:GO:0008977; C:GO:0009507; P:GO:0055114</t>
  </si>
  <si>
    <t>F:prephenate dehydrogenase (NADP+) activity; P:tyrosine biosynthetic process; F:prephenate dehydrogenase (NAD+) activity; C:chloroplast; P:oxidation-reduction process</t>
  </si>
  <si>
    <t>EC:1.3.1.12; EC:1.3.1.13</t>
  </si>
  <si>
    <t>Prephenate dehydrogenase; Prephenate dehydrogenase (NADP(+))</t>
  </si>
  <si>
    <t>Solyc12g005940.2.1</t>
  </si>
  <si>
    <t>Solyc01g091165.1.1</t>
  </si>
  <si>
    <t>arginase 1, mitochondrial-like</t>
  </si>
  <si>
    <t>F:GO:0004053; F:GO:0008783; P:GO:0033389; F:GO:0046872</t>
  </si>
  <si>
    <t>F:arginase activity; F:agmatinase activity; P:putrescine biosynthetic process from arginine, using agmatinase; F:metal ion binding</t>
  </si>
  <si>
    <t>EC:3.5.3.11; EC:3.5.3.1</t>
  </si>
  <si>
    <t>Agmatinase; Arginase</t>
  </si>
  <si>
    <t>Solyc02g071475.1.1</t>
  </si>
  <si>
    <t>protein SRG1-like</t>
  </si>
  <si>
    <t>F:GO:0008168; P:GO:0032259; F:GO:0046872; F:GO:0051213; P:GO:0055114</t>
  </si>
  <si>
    <t>F:methyltransferase activity; P:methylation; F:metal ion binding; F:dioxygenase activity; P:oxidation-reduction process</t>
  </si>
  <si>
    <t>Solyc12g049030.1.1</t>
  </si>
  <si>
    <t>delta(12)-fatty-acid desaturase FAD2-like</t>
  </si>
  <si>
    <t>Solyc12g006770.1.1</t>
  </si>
  <si>
    <t>Solyc08g080670.1.1</t>
  </si>
  <si>
    <t>P:GO:0006952; P:GO:0009607</t>
  </si>
  <si>
    <t>P:defense response; P:response to biotic stimulus</t>
  </si>
  <si>
    <t>Solyc01g091160.4.1</t>
  </si>
  <si>
    <t>arginase 1, mitochondrial</t>
  </si>
  <si>
    <t>Solyc08g068680.3.1</t>
  </si>
  <si>
    <t>histidine decarboxylase-like</t>
  </si>
  <si>
    <t>F:GO:0016831; P:GO:0019752; F:GO:0030170</t>
  </si>
  <si>
    <t>F:carboxy-lyase activity; P:carboxylic acid metabolic process; F:pyridoxal phosphate binding</t>
  </si>
  <si>
    <t>Solyc08g029000.3.1</t>
  </si>
  <si>
    <t>probable linoleate 9S-lipoxygenase 5</t>
  </si>
  <si>
    <t>C:GO:0005737; F:GO:0016702; P:GO:0031408; F:GO:0046872; P:GO:0055114</t>
  </si>
  <si>
    <t>C:cytoplasm; F:oxidoreductase activity, acting on single donors with incorporation of molecular oxygen, incorporation of two atoms of oxygen; P:oxylipin biosynthetic process; F:metal ion binding; P:oxidation-reduction process</t>
  </si>
  <si>
    <t>EC:1.13.11</t>
  </si>
  <si>
    <t>Acting on single donors with incorporation of molecular oxygen (oxygenases). The oxygen incorporated need not be derived from O(2)</t>
  </si>
  <si>
    <t>Solyc11g011240.1.1</t>
  </si>
  <si>
    <t>geranylgeranyl pyrophosphate synthase 7, chloroplastic-like</t>
  </si>
  <si>
    <t>F:GO:0004161; F:GO:0004311; P:GO:0008299</t>
  </si>
  <si>
    <t>F:dimethylallyltranstransferase activity; F:farnesyltranstransferase activity; P:isoprenoid biosynthetic process</t>
  </si>
  <si>
    <t>EC:2.5.1.29; EC:2.5.1.1</t>
  </si>
  <si>
    <t>Geranylgeranyl diphosphate synthase; Dimethylallyltranstransferase</t>
  </si>
  <si>
    <t>Solyc10g080010.2.1</t>
  </si>
  <si>
    <t>EGF domain-specific O-linked N-acetylglucosamine transferase-like</t>
  </si>
  <si>
    <t>C:GO:0016021; F:GO:0016757</t>
  </si>
  <si>
    <t>C:integral component of membrane; F:transferase activity, transferring glycosyl groups</t>
  </si>
  <si>
    <t>Solyc04g040130.1.1</t>
  </si>
  <si>
    <t>Solyc05g012180.3.1</t>
  </si>
  <si>
    <t>putative methylesterase 11, chloroplastic</t>
  </si>
  <si>
    <t>Solyc04g054950.3.1</t>
  </si>
  <si>
    <t>tropinone reductase homolog</t>
  </si>
  <si>
    <t>C:GO:0016021; F:GO:0016491; P:GO:0055114</t>
  </si>
  <si>
    <t>C:integral component of membrane; F:oxidoreductase activity; P:oxidation-reduction process</t>
  </si>
  <si>
    <t>Solyc07g052135.1.1</t>
  </si>
  <si>
    <t>(-)-germacrene D synthase-like</t>
  </si>
  <si>
    <t>Solyc07g066330.3.1</t>
  </si>
  <si>
    <t>NAC domain-containing protein 21/22</t>
  </si>
  <si>
    <t>F:GO:0003677; C:GO:0005634; P:GO:0006355</t>
  </si>
  <si>
    <t>F:DNA binding; C:nucleus; P:regulation of transcription, DNA-templated</t>
  </si>
  <si>
    <t>Supplementary Table S10. Gene ontology analysis with BLAST2GO of genes found downregulated in cultivar IAC391 inoculated with Fol-pt</t>
  </si>
  <si>
    <t>Solyc09g097805.1.1</t>
  </si>
  <si>
    <t>Glycine-rich protein HC1</t>
  </si>
  <si>
    <t>C:GO:0005576; C:GO:0005618; P:GO:0006952; P:GO:0009607; P:GO:0071555</t>
  </si>
  <si>
    <t>C:extracellular region; C:cell wall; P:defense response; P:response to biotic stimulus; P:cell wall organization</t>
  </si>
  <si>
    <t>Solyc02g080220.3.1</t>
  </si>
  <si>
    <t>pectinesterase-like</t>
  </si>
  <si>
    <t>F:GO:0004857; C:GO:0005576; C:GO:0005618; C:GO:0016021; F:GO:0030599; P:GO:0042545; P:GO:0043086; F:GO:0045330; P:GO:0045490</t>
  </si>
  <si>
    <t>F:enzyme inhibitor activity; C:extracellular region; C:cell wall; C:integral component of membrane; F:pectinesterase activity; P:cell wall modification; P:negative regulation of catalytic activity; F:aspartyl esterase activity; P:pectin catabolic process</t>
  </si>
  <si>
    <t>EC:3.1.1.11; EC:3.1.1.1</t>
  </si>
  <si>
    <t>Pectinesterase; Carboxylesterase</t>
  </si>
  <si>
    <t>Solyc09g097800.2.1</t>
  </si>
  <si>
    <t>glycine-rich protein-like</t>
  </si>
  <si>
    <t>Solyc10g005400.3.1</t>
  </si>
  <si>
    <t>inositol oxygenase 1</t>
  </si>
  <si>
    <t>F:GO:0005506; C:GO:0005737; P:GO:0019310; F:GO:0050113; P:GO:0055114</t>
  </si>
  <si>
    <t>F:iron ion binding; C:cytoplasm; P:inositol catabolic process; F:inositol oxygenase activity; P:oxidation-reduction process</t>
  </si>
  <si>
    <t>EC:1.13.99.1</t>
  </si>
  <si>
    <t>Inositol oxygenase</t>
  </si>
  <si>
    <t>Solyc05g012950.2.1</t>
  </si>
  <si>
    <t>cytosolic sulfotransferase 5-like</t>
  </si>
  <si>
    <t>F:GO:0008146</t>
  </si>
  <si>
    <t>F:sulfotransferase activity</t>
  </si>
  <si>
    <t>Solyc01g006540.3.1</t>
  </si>
  <si>
    <t>linoleate 13S-lipoxygenase 2-1, chloroplastic-like</t>
  </si>
  <si>
    <t>C:GO:0009507; P:GO:0010597; F:GO:0016702; P:GO:0031408; F:GO:0046872; P:GO:0055114</t>
  </si>
  <si>
    <t>C:chloroplast; P:green leaf volatile biosynthetic process; F:oxidoreductase activity, acting on single donors with incorporation of molecular oxygen, incorporation of two atoms of oxygen; P:oxylipin biosynthetic process; F:metal ion binding; P:oxidation-reduction process</t>
  </si>
  <si>
    <t>Solyc01g005280.3.1</t>
  </si>
  <si>
    <t>SEC14 cytosolic factor-like isoform X1</t>
  </si>
  <si>
    <t>Solyc01g094070.3.1</t>
  </si>
  <si>
    <t>vestitone reductase</t>
  </si>
  <si>
    <t>F:GO:0003854; P:GO:0006694; F:GO:0050662; P:GO:0055114</t>
  </si>
  <si>
    <t>F:3-beta-hydroxy-delta5-steroid dehydrogenase activity; P:steroid biosynthetic process; F:coenzyme binding; P:oxidation-reduction process</t>
  </si>
  <si>
    <t>EC:1.1.1.145</t>
  </si>
  <si>
    <t>3-beta-hydroxy-Delta(5)-steroid dehydrogenase</t>
  </si>
  <si>
    <t>Solyc09g092580.3.1</t>
  </si>
  <si>
    <t>Solyc01g088280.2.1</t>
  </si>
  <si>
    <t>putative germin-like protein 2-1</t>
  </si>
  <si>
    <t>C:GO:0005618; F:GO:0030145; F:GO:0045735; C:GO:0048046</t>
  </si>
  <si>
    <t>C:cell wall; F:manganese ion binding; F:nutrient reservoir activity; C:apoplast</t>
  </si>
  <si>
    <t>Solyc06g059710.3.1</t>
  </si>
  <si>
    <t>stearoyl-[acyl-carrier-protein] 9-desaturase 6, chloroplastic-like</t>
  </si>
  <si>
    <t>P:GO:0006631; F:GO:0045300; F:GO:0046872; P:GO:0055114</t>
  </si>
  <si>
    <t>P:fatty acid metabolic process; F:acyl-[acyl-carrier-protein] desaturase activity; F:metal ion binding; P:oxidation-reduction process</t>
  </si>
  <si>
    <t>EC:1.14.19.2; EC:1.14.19</t>
  </si>
  <si>
    <t>Stearoyl-[acyl-carrier-protein] 9-desaturase; Acting on paired donors, with incorporation or reduction of molecular oxygen. The oxygen incorporated need not be derived from O(2)</t>
  </si>
  <si>
    <t>Solyc09g005940.3.1</t>
  </si>
  <si>
    <t>fatty acyl-CoA reductase 2-like</t>
  </si>
  <si>
    <t>P:GO:0006629; P:GO:0055114; F:GO:0080019; F:GO:0102965</t>
  </si>
  <si>
    <t>P:lipid metabolic process; P:oxidation-reduction process; F:fatty-acyl-CoA reductase (alcohol-forming) activity; F:alcohol-forming fatty acyl-CoA reductase activity</t>
  </si>
  <si>
    <t>EC:1.2.1.84</t>
  </si>
  <si>
    <t>Alcohol-forming fatty acyl-CoA reductase</t>
  </si>
  <si>
    <t>Solyc04g007820.3.1</t>
  </si>
  <si>
    <t>Solyc11g010990.2.1</t>
  </si>
  <si>
    <t>putative mannitol dehydrogenase</t>
  </si>
  <si>
    <t>F:GO:0008270; F:GO:0016491; P:GO:0055114</t>
  </si>
  <si>
    <t>F:zinc ion binding; F:oxidoreductase activity; P:oxidation-reduction process</t>
  </si>
  <si>
    <t>Solyc07g016215.1.1</t>
  </si>
  <si>
    <t>organ-specific protein S2-like</t>
  </si>
  <si>
    <t>Solyc03g122150.3.1</t>
  </si>
  <si>
    <t>peroxisomal (S)-2-hydroxy-acid oxidase GLO4-like</t>
  </si>
  <si>
    <t>F:GO:0003824</t>
  </si>
  <si>
    <t>F:catalytic activity</t>
  </si>
  <si>
    <t>Solyc04g005690.3.1</t>
  </si>
  <si>
    <t>probable splicing factor 3A subunit 1</t>
  </si>
  <si>
    <t>F:GO:0003723; P:GO:0006396</t>
  </si>
  <si>
    <t>F:RNA binding; P:RNA processing</t>
  </si>
  <si>
    <t>Solyc01g088430.3.1</t>
  </si>
  <si>
    <t>protein ECERIFERUM 1-like</t>
  </si>
  <si>
    <t>F:GO:0005506; P:GO:0008610; C:GO:0016021; F:GO:0016491; P:GO:0055114</t>
  </si>
  <si>
    <t>F:iron ion binding; P:lipid biosynthetic process; C:integral component of membrane; F:oxidoreductase activity; P:oxidation-reduction process</t>
  </si>
  <si>
    <t>Solyc03g122140.3.1</t>
  </si>
  <si>
    <t>peroxisomal (S)-2-hydroxy-acid oxidase GLO4-like isoform X1</t>
  </si>
  <si>
    <t>F:GO:0010181; F:GO:0016491; P:GO:0055114</t>
  </si>
  <si>
    <t>F:FMN binding; F:oxidoreductase activity; P:oxidation-reduction process</t>
  </si>
  <si>
    <t>Solyc03g045140.3.1</t>
  </si>
  <si>
    <t>uncharacterized protein LOC101256851 isoform X1</t>
  </si>
  <si>
    <t>F:GO:0016491; P:GO:0055114</t>
  </si>
  <si>
    <t>F:oxidoreductase activity; P:oxidation-reduction process</t>
  </si>
  <si>
    <t>Solyc10g080870.3.1</t>
  </si>
  <si>
    <t>alkane hydroxylase MAH1-like</t>
  </si>
  <si>
    <t>Solyc06g005795.1.1</t>
  </si>
  <si>
    <t>non-specific lipid-transfer protein 1-like</t>
  </si>
  <si>
    <t>Solyc12g100280.2.1</t>
  </si>
  <si>
    <t>3-oxoacyl-[acyl-carrier-protein] reductase FabG-like</t>
  </si>
  <si>
    <t>Solyc09g092740.3.1</t>
  </si>
  <si>
    <t>FAM10 family protein At4g22670-like</t>
  </si>
  <si>
    <t>Solyc01g094090.3.1</t>
  </si>
  <si>
    <t>3-hydroxyisobutyryl-CoA hydrolase 1-like isoform X1</t>
  </si>
  <si>
    <t>F:GO:0003860</t>
  </si>
  <si>
    <t>F:3-hydroxyisobutyryl-CoA hydrolase activity</t>
  </si>
  <si>
    <t>EC:3.1.2.4</t>
  </si>
  <si>
    <t>3-hydroxyisobutyryl-CoA hydrolase</t>
  </si>
  <si>
    <t>Solyc09g098610.2.1</t>
  </si>
  <si>
    <t>Solyc08g066220.3.1</t>
  </si>
  <si>
    <t>F:GO:0004398; P:GO:0019752; F:GO:0030170</t>
  </si>
  <si>
    <t>F:histidine decarboxylase activity; P:carboxylic acid metabolic process; F:pyridoxal phosphate binding</t>
  </si>
  <si>
    <t>EC:4.1.1.22</t>
  </si>
  <si>
    <t>Histidine decarboxylase</t>
  </si>
  <si>
    <t>Solyc11g006250.2.1</t>
  </si>
  <si>
    <t>GDSL esterase/lipase At5g33370-like</t>
  </si>
  <si>
    <t>F:GO:0016788</t>
  </si>
  <si>
    <t>F:hydrolase activity, acting on ester bonds</t>
  </si>
  <si>
    <t>Solyc01g088400.3.1</t>
  </si>
  <si>
    <t>Solyc05g046200.3.1</t>
  </si>
  <si>
    <t>Solyc08g008580.3.1</t>
  </si>
  <si>
    <t>methionine gamma-lyase-like</t>
  </si>
  <si>
    <t>F:GO:0016829; P:GO:0019346; F:GO:0030170</t>
  </si>
  <si>
    <t>F:lyase activity; P:transsulfuration; F:pyridoxal phosphate binding</t>
  </si>
  <si>
    <t>Solyc11g067170.2.1</t>
  </si>
  <si>
    <t>fatty acyl-CoA reductase 3-like isoform X1</t>
  </si>
  <si>
    <t>Solyc12g038130.1.1</t>
  </si>
  <si>
    <t>uncharacterized protein LOC104645074</t>
  </si>
  <si>
    <t>Solyc07g016220.2.1</t>
  </si>
  <si>
    <t>Solyc12g039070.2.1</t>
  </si>
  <si>
    <t>protein STRICTOSIDINE SYNTHASE-LIKE 12-like</t>
  </si>
  <si>
    <t>P:GO:0009058; F:GO:0016844</t>
  </si>
  <si>
    <t>P:biosynthetic process; F:strictosidine synthase activity</t>
  </si>
  <si>
    <t>EC:4.3.3.2</t>
  </si>
  <si>
    <t>Strictosidine synthase</t>
  </si>
  <si>
    <t>Solyc04g076190.1.1</t>
  </si>
  <si>
    <t>aspartyl protease AED3</t>
  </si>
  <si>
    <t>F:GO:0004190; P:GO:0006508; P:GO:0043067</t>
  </si>
  <si>
    <t>F:aspartic-type endopeptidase activity; P:proteolysis; P:regulation of programmed cell death</t>
  </si>
  <si>
    <t>Solyc02g077330.3.1</t>
  </si>
  <si>
    <t>GDSL esterase/lipase At5g45950</t>
  </si>
  <si>
    <t>Solyc09g014970.3.1</t>
  </si>
  <si>
    <t>salicylic acid-binding protein 2-like</t>
  </si>
  <si>
    <t>Solyc03g114560.2.1</t>
  </si>
  <si>
    <t>protein STRICTOSIDINE SYNTHASE-LIKE 10-like</t>
  </si>
  <si>
    <t>Solyc10g018190.2.1</t>
  </si>
  <si>
    <t>hyoscyamine 6-dioxygenase-like</t>
  </si>
  <si>
    <t>Solyc07g054280.1.1</t>
  </si>
  <si>
    <t>aromatic-L-amino-acid decarboxylase-like</t>
  </si>
  <si>
    <t>F:GO:0004058; P:GO:0006520; F:GO:0030170</t>
  </si>
  <si>
    <t>F:aromatic-L-amino-acid decarboxylase activity; P:cellular amino acid metabolic process; F:pyridoxal phosphate binding</t>
  </si>
  <si>
    <t>EC:4.1.1.28</t>
  </si>
  <si>
    <t>Aromatic-L-amino-acid decarboxylase</t>
  </si>
  <si>
    <t>Solyc03g114540.2.1</t>
  </si>
  <si>
    <t>Solyc04g050950.3.1</t>
  </si>
  <si>
    <t>Solyc08g023660.3.1</t>
  </si>
  <si>
    <t>Solyc03g034380.1.1</t>
  </si>
  <si>
    <t>Non-specific lipid-transfer protein 2</t>
  </si>
  <si>
    <t>P:GO:0006869</t>
  </si>
  <si>
    <t>P:lipid transport</t>
  </si>
  <si>
    <t>Solyc02g031920.3.1</t>
  </si>
  <si>
    <t>pathogen-related protein-like</t>
  </si>
  <si>
    <t>Solyc07g055950.3.1</t>
  </si>
  <si>
    <t>protodermal factor 1-like</t>
  </si>
  <si>
    <t>Solyc04g007010.3.1</t>
  </si>
  <si>
    <t>Solyc04g079890.3.1</t>
  </si>
  <si>
    <t>pathogenesis-related protein 5-like</t>
  </si>
  <si>
    <t>F:GO:0003676; C:GO:0005634; C:GO:0016021; F:GO:0016746</t>
  </si>
  <si>
    <t>F:nucleic acid binding; C:nucleus; C:integral component of membrane; F:transferase activity, transferring acyl groups</t>
  </si>
  <si>
    <t>Solyc09g062970.1.1</t>
  </si>
  <si>
    <t>Solyc08g075485.1.1</t>
  </si>
  <si>
    <t>Phospholipid-transporting ATPase 2</t>
  </si>
  <si>
    <t>F:GO:0003676; F:GO:0005215; P:GO:0006950; F:GO:0008270; P:GO:0015074; C:GO:0016020; F:GO:0016301; P:GO:0016310; F:GO:0032559; F:GO:0043168; F:GO:0046983; P:GO:0051716; P:GO:0071702</t>
  </si>
  <si>
    <t>F:nucleic acid binding; F:transporter activity; P:response to stress; F:zinc ion binding; P:DNA integration; C:membrane; F:kinase activity; P:phosphorylation; F:adenyl ribonucleotide binding; F:anion binding; F:protein dimerization activity; P:cellular response to stimulus; P:organic substance transport</t>
  </si>
  <si>
    <t>Solyc03g020040.3.1</t>
  </si>
  <si>
    <t>Proteinase inhibitor type-2</t>
  </si>
  <si>
    <t>F:GO:0004867; P:GO:0010951; C:GO:0016021</t>
  </si>
  <si>
    <t>F:serine-type endopeptidase inhibitor activity; P:negative regulation of endopeptidase activity; C:integral component of membrane</t>
  </si>
  <si>
    <t>Solyc04g007825.1.1</t>
  </si>
  <si>
    <t>Solyc12g011010.2.1</t>
  </si>
  <si>
    <t>Solyc01g112120.3.1</t>
  </si>
  <si>
    <t>probable flavin-containing monooxygenase 1</t>
  </si>
  <si>
    <t>F:GO:0004499; F:GO:0050660; F:GO:0050661; P:GO:0055114</t>
  </si>
  <si>
    <t>F:N,N-dimethylaniline monooxygenase activity; F:flavin adenine dinucleotide binding; F:NADP binding; P:oxidation-reduction process</t>
  </si>
  <si>
    <t>EC:1.14.13.8; EC:1.14.13</t>
  </si>
  <si>
    <t>Flavin-containing monooxygenase; Acting on paired donors, with incorporation or reduction of molecular oxygen. The oxygen incorporated need not be derived from O(2)</t>
  </si>
  <si>
    <t>Solyc08g066260.3.1</t>
  </si>
  <si>
    <t>Solyc02g090960.1.1</t>
  </si>
  <si>
    <t>protein RALF-like 34</t>
  </si>
  <si>
    <t>C:GO:0009506; C:GO:0016021; P:GO:0019722</t>
  </si>
  <si>
    <t>C:plasmodesma; C:integral component of membrane; P:calcium-mediated signaling</t>
  </si>
  <si>
    <t>Solyc05g005865.1.1</t>
  </si>
  <si>
    <t>MLP-like protein 423</t>
  </si>
  <si>
    <t>F:GO:0004864; P:GO:0006952; P:GO:0009738; F:GO:0010427; P:GO:0032515; F:GO:0038023</t>
  </si>
  <si>
    <t>F:protein phosphatase inhibitor activity; P:defense response; P:abscisic acid-activated signaling pathway; F:abscisic acid binding; P:negative regulation of phosphoprotein phosphatase activity; F:signaling receptor activity</t>
  </si>
  <si>
    <t>Solyc05g046145.1.1</t>
  </si>
  <si>
    <t>Solyc01g112130.3.1</t>
  </si>
  <si>
    <t>Solyc06g034234.1.1</t>
  </si>
  <si>
    <t>premnaspirodiene oxygenase-like</t>
  </si>
  <si>
    <t>F:GO:0004497; F:GO:0005506; C:GO:0016020; C:GO:0016021; F:GO:0016491; F:GO:0016705; F:GO:0020037; F:GO:0046872; P:GO:0055114</t>
  </si>
  <si>
    <t>F:monooxygenase activity; F:iron ion binding; C:membrane; C:integral component of membrane; F:oxidoreductase activity; F:oxidoreductase activity, acting on paired donors, with incorporation or reduction of molecular oxygen; F:heme binding; F:metal ion binding; P:oxidation-reduction process</t>
  </si>
  <si>
    <t>Solyc10g084730.2.1</t>
  </si>
  <si>
    <t>Transducin/WD40 repeat-like superfamily protein, putative</t>
  </si>
  <si>
    <t>Solyc06g005780.1.1</t>
  </si>
  <si>
    <t>Solyc08g067940.3.1</t>
  </si>
  <si>
    <t>Solyc03g020030.3.1</t>
  </si>
  <si>
    <t>Solyc03g034390.1.1</t>
  </si>
  <si>
    <t>non-specific lipid-transfer protein 2-like</t>
  </si>
  <si>
    <t>Solyc03g044930.2.1</t>
  </si>
  <si>
    <t>Supplementary Table S1. Differentially expressed genes in the cultivar CT1 inoculated with Fo-npt.</t>
  </si>
  <si>
    <t>Supplementary Table S3. Differentially expressed genes in the cultivar CT2 inoculated with Fo-npt</t>
  </si>
  <si>
    <t>Supplementary Table S5. Differentially expressed genes in the cultivar IAC391 inoculated with Fo-n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zoomScalePageLayoutView="60" workbookViewId="0">
      <selection activeCell="C11" sqref="C11"/>
    </sheetView>
  </sheetViews>
  <sheetFormatPr baseColWidth="10" defaultColWidth="8.83203125" defaultRowHeight="13" x14ac:dyDescent="0.15"/>
  <cols>
    <col min="9" max="9" width="77.6640625" customWidth="1"/>
  </cols>
  <sheetData>
    <row r="1" spans="1:9" x14ac:dyDescent="0.15">
      <c r="A1" t="s">
        <v>1745</v>
      </c>
    </row>
    <row r="3" spans="1:9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15">
      <c r="A4" s="2" t="s">
        <v>9</v>
      </c>
      <c r="B4" s="2">
        <v>76.493031991422598</v>
      </c>
      <c r="C4" s="2">
        <v>3.5622296353541101</v>
      </c>
      <c r="D4" s="2">
        <f t="shared" ref="D4:D38" si="0">2^ABS(C4)</f>
        <v>11.812395287765508</v>
      </c>
      <c r="E4" s="2">
        <v>0.88204495238600999</v>
      </c>
      <c r="F4" s="2">
        <v>4.0386032772116298</v>
      </c>
      <c r="G4" s="2">
        <v>5.3770418148883901E-5</v>
      </c>
      <c r="H4" s="2">
        <v>2.6710918753545601E-2</v>
      </c>
      <c r="I4" s="2" t="s">
        <v>10</v>
      </c>
    </row>
    <row r="5" spans="1:9" x14ac:dyDescent="0.15">
      <c r="A5" s="2" t="s">
        <v>11</v>
      </c>
      <c r="B5" s="2">
        <v>76.192215303121898</v>
      </c>
      <c r="C5" s="2">
        <v>3.17718631090555</v>
      </c>
      <c r="D5" s="2">
        <f t="shared" si="0"/>
        <v>9.0454125941054713</v>
      </c>
      <c r="E5" s="2">
        <v>0.47557037709872901</v>
      </c>
      <c r="F5" s="2">
        <v>6.68079103305032</v>
      </c>
      <c r="G5" s="2">
        <v>2.3765590712562999E-11</v>
      </c>
      <c r="H5" s="2">
        <v>6.8473419961036599E-8</v>
      </c>
      <c r="I5" s="2" t="s">
        <v>12</v>
      </c>
    </row>
    <row r="6" spans="1:9" x14ac:dyDescent="0.15">
      <c r="A6" s="2" t="s">
        <v>13</v>
      </c>
      <c r="B6" s="2">
        <v>30.092154504053799</v>
      </c>
      <c r="C6" s="2">
        <v>2.4592389897028202</v>
      </c>
      <c r="D6" s="2">
        <f t="shared" si="0"/>
        <v>5.4992656879082915</v>
      </c>
      <c r="E6" s="2">
        <v>0.62004660441929704</v>
      </c>
      <c r="F6" s="2">
        <v>3.9662163653101699</v>
      </c>
      <c r="G6" s="2">
        <v>7.3022579609487799E-5</v>
      </c>
      <c r="H6" s="2">
        <v>3.3702395794511598E-2</v>
      </c>
      <c r="I6" s="2" t="s">
        <v>14</v>
      </c>
    </row>
    <row r="7" spans="1:9" x14ac:dyDescent="0.15">
      <c r="A7" s="2" t="s">
        <v>15</v>
      </c>
      <c r="B7" s="2">
        <v>155.233069586303</v>
      </c>
      <c r="C7" s="2">
        <v>2.4056167447423298</v>
      </c>
      <c r="D7" s="2">
        <f t="shared" si="0"/>
        <v>5.2986202905255873</v>
      </c>
      <c r="E7" s="2">
        <v>0.32019249491260598</v>
      </c>
      <c r="F7" s="2">
        <v>7.5130328879161397</v>
      </c>
      <c r="G7" s="2">
        <v>5.7773006335994796E-14</v>
      </c>
      <c r="H7" s="2">
        <v>4.16138964638171E-10</v>
      </c>
      <c r="I7" s="2" t="s">
        <v>16</v>
      </c>
    </row>
    <row r="8" spans="1:9" x14ac:dyDescent="0.15">
      <c r="A8" s="2" t="s">
        <v>17</v>
      </c>
      <c r="B8" s="2">
        <v>80.485586333999194</v>
      </c>
      <c r="C8" s="2">
        <v>2.1744123806462201</v>
      </c>
      <c r="D8" s="2">
        <f t="shared" si="0"/>
        <v>4.5140186547042846</v>
      </c>
      <c r="E8" s="2">
        <v>0.43693425784633699</v>
      </c>
      <c r="F8" s="2">
        <v>4.9765207044280997</v>
      </c>
      <c r="G8" s="2">
        <v>6.47373547008828E-7</v>
      </c>
      <c r="H8" s="2">
        <v>6.6614737987208395E-4</v>
      </c>
      <c r="I8" s="2" t="s">
        <v>18</v>
      </c>
    </row>
    <row r="9" spans="1:9" x14ac:dyDescent="0.15">
      <c r="A9" s="2" t="s">
        <v>19</v>
      </c>
      <c r="B9" s="2">
        <v>45.085776508422299</v>
      </c>
      <c r="C9" s="2">
        <v>2.1366090073872899</v>
      </c>
      <c r="D9" s="2">
        <f t="shared" si="0"/>
        <v>4.3972727070143254</v>
      </c>
      <c r="E9" s="2">
        <v>0.55232351926844303</v>
      </c>
      <c r="F9" s="2">
        <v>3.8684012772391898</v>
      </c>
      <c r="G9" s="2">
        <v>1.09551273632009E-4</v>
      </c>
      <c r="H9" s="2">
        <v>4.6417519057138701E-2</v>
      </c>
      <c r="I9" s="2" t="s">
        <v>20</v>
      </c>
    </row>
    <row r="10" spans="1:9" x14ac:dyDescent="0.15">
      <c r="A10" s="2" t="s">
        <v>21</v>
      </c>
      <c r="B10" s="2">
        <v>176.91390659642801</v>
      </c>
      <c r="C10" s="2">
        <v>2.0803199979149301</v>
      </c>
      <c r="D10" s="2">
        <f t="shared" si="0"/>
        <v>4.2290100765638687</v>
      </c>
      <c r="E10" s="2">
        <v>0.305963458175875</v>
      </c>
      <c r="F10" s="2">
        <v>6.7992433159096901</v>
      </c>
      <c r="G10" s="2">
        <v>1.05170065126436E-11</v>
      </c>
      <c r="H10" s="2">
        <v>3.7876998955286102E-8</v>
      </c>
      <c r="I10" s="2" t="s">
        <v>22</v>
      </c>
    </row>
    <row r="11" spans="1:9" x14ac:dyDescent="0.15">
      <c r="A11" s="2" t="s">
        <v>23</v>
      </c>
      <c r="B11" s="2">
        <v>529.68095056710604</v>
      </c>
      <c r="C11" s="2">
        <v>1.89468350636473</v>
      </c>
      <c r="D11" s="2">
        <f t="shared" si="0"/>
        <v>3.7184039498901358</v>
      </c>
      <c r="E11" s="2">
        <v>0.26876138252585502</v>
      </c>
      <c r="F11" s="2">
        <v>7.0496865604657897</v>
      </c>
      <c r="G11" s="2">
        <v>1.79321262815249E-12</v>
      </c>
      <c r="H11" s="2">
        <v>8.6110070403882505E-9</v>
      </c>
      <c r="I11" s="2" t="s">
        <v>24</v>
      </c>
    </row>
    <row r="12" spans="1:9" x14ac:dyDescent="0.15">
      <c r="A12" s="2" t="s">
        <v>25</v>
      </c>
      <c r="B12" s="2">
        <v>402.90078003606601</v>
      </c>
      <c r="C12" s="2">
        <v>1.8622158446739601</v>
      </c>
      <c r="D12" s="2">
        <f t="shared" si="0"/>
        <v>3.635656363388502</v>
      </c>
      <c r="E12" s="2">
        <v>0.28569960735362598</v>
      </c>
      <c r="F12" s="2">
        <v>6.5180903184406302</v>
      </c>
      <c r="G12" s="2">
        <v>7.1208114394561096E-11</v>
      </c>
      <c r="H12" s="2">
        <v>1.70970682661341E-7</v>
      </c>
      <c r="I12" s="2" t="s">
        <v>26</v>
      </c>
    </row>
    <row r="13" spans="1:9" x14ac:dyDescent="0.15">
      <c r="A13" s="2" t="s">
        <v>27</v>
      </c>
      <c r="B13" s="2">
        <v>73.509117536787898</v>
      </c>
      <c r="C13" s="2">
        <v>1.6060120533590301</v>
      </c>
      <c r="D13" s="2">
        <f t="shared" si="0"/>
        <v>3.0440921942072992</v>
      </c>
      <c r="E13" s="2">
        <v>0.39697269677427499</v>
      </c>
      <c r="F13" s="2">
        <v>4.04564864639101</v>
      </c>
      <c r="G13" s="2">
        <v>5.2178443677906698E-5</v>
      </c>
      <c r="H13" s="2">
        <v>2.6710918753545601E-2</v>
      </c>
      <c r="I13" s="2" t="s">
        <v>28</v>
      </c>
    </row>
    <row r="14" spans="1:9" x14ac:dyDescent="0.15">
      <c r="A14" s="2" t="s">
        <v>29</v>
      </c>
      <c r="B14" s="2">
        <v>240.22023435483001</v>
      </c>
      <c r="C14" s="2">
        <v>1.5843546169990901</v>
      </c>
      <c r="D14" s="2">
        <f t="shared" si="0"/>
        <v>2.9987362076058099</v>
      </c>
      <c r="E14" s="2">
        <v>0.27072785356248602</v>
      </c>
      <c r="F14" s="2">
        <v>5.8522039611022301</v>
      </c>
      <c r="G14" s="2">
        <v>4.8510120660164604E-9</v>
      </c>
      <c r="H14" s="2">
        <v>8.7354599778791402E-6</v>
      </c>
      <c r="I14" s="2" t="s">
        <v>30</v>
      </c>
    </row>
    <row r="15" spans="1:9" x14ac:dyDescent="0.15">
      <c r="A15" s="2" t="s">
        <v>31</v>
      </c>
      <c r="B15" s="2">
        <v>153.53254218109001</v>
      </c>
      <c r="C15" s="2">
        <v>1.5630495016747801</v>
      </c>
      <c r="D15" s="2">
        <f t="shared" si="0"/>
        <v>2.9547775095930549</v>
      </c>
      <c r="E15" s="2">
        <v>0.31669596741020001</v>
      </c>
      <c r="F15" s="2">
        <v>4.9354891205489899</v>
      </c>
      <c r="G15" s="2">
        <v>7.9950137544051096E-7</v>
      </c>
      <c r="H15" s="2">
        <v>7.6784112097306697E-4</v>
      </c>
      <c r="I15" s="2" t="s">
        <v>32</v>
      </c>
    </row>
    <row r="16" spans="1:9" x14ac:dyDescent="0.15">
      <c r="A16" s="2" t="s">
        <v>33</v>
      </c>
      <c r="B16" s="2">
        <v>454.59426872113801</v>
      </c>
      <c r="C16" s="2">
        <v>1.5026381130250199</v>
      </c>
      <c r="D16" s="2">
        <f t="shared" si="0"/>
        <v>2.8336039200014853</v>
      </c>
      <c r="E16" s="2">
        <v>0.27448870190889402</v>
      </c>
      <c r="F16" s="2">
        <v>5.4743168027504501</v>
      </c>
      <c r="G16" s="2">
        <v>4.3920273083763197E-8</v>
      </c>
      <c r="H16" s="2">
        <v>5.2726287837057699E-5</v>
      </c>
      <c r="I16" s="2" t="s">
        <v>34</v>
      </c>
    </row>
    <row r="17" spans="1:9" x14ac:dyDescent="0.15">
      <c r="A17" s="2" t="s">
        <v>35</v>
      </c>
      <c r="B17" s="2">
        <v>325.90325537856103</v>
      </c>
      <c r="C17" s="2">
        <v>1.42774089377953</v>
      </c>
      <c r="D17" s="2">
        <f t="shared" si="0"/>
        <v>2.690251207909212</v>
      </c>
      <c r="E17" s="2">
        <v>0.26057359036351802</v>
      </c>
      <c r="F17" s="2">
        <v>5.4792233233910403</v>
      </c>
      <c r="G17" s="2">
        <v>4.2719688980574998E-8</v>
      </c>
      <c r="H17" s="2">
        <v>5.2726287837057699E-5</v>
      </c>
      <c r="I17" s="2" t="s">
        <v>36</v>
      </c>
    </row>
    <row r="18" spans="1:9" x14ac:dyDescent="0.15">
      <c r="A18" s="2" t="s">
        <v>37</v>
      </c>
      <c r="B18" s="2">
        <v>252.44757564289401</v>
      </c>
      <c r="C18" s="2">
        <v>1.4227604028073599</v>
      </c>
      <c r="D18" s="2">
        <f t="shared" si="0"/>
        <v>2.680979899450592</v>
      </c>
      <c r="E18" s="2">
        <v>0.29694380696898498</v>
      </c>
      <c r="F18" s="2">
        <v>4.7913455994586798</v>
      </c>
      <c r="G18" s="2">
        <v>1.6566648261340699E-6</v>
      </c>
      <c r="H18" s="2">
        <v>1.4916195928304701E-3</v>
      </c>
      <c r="I18" s="2" t="s">
        <v>38</v>
      </c>
    </row>
    <row r="19" spans="1:9" x14ac:dyDescent="0.15">
      <c r="A19" s="2" t="s">
        <v>39</v>
      </c>
      <c r="B19" s="2">
        <v>122.403562955761</v>
      </c>
      <c r="C19" s="2">
        <v>1.2240319034073199</v>
      </c>
      <c r="D19" s="2">
        <f t="shared" si="0"/>
        <v>2.3359864460913062</v>
      </c>
      <c r="E19" s="2">
        <v>0.31521835762406097</v>
      </c>
      <c r="F19" s="2">
        <v>3.8831237895958299</v>
      </c>
      <c r="G19" s="2">
        <v>1.0312303402624599E-4</v>
      </c>
      <c r="H19" s="2">
        <v>4.5017891763094002E-2</v>
      </c>
      <c r="I19" s="2" t="s">
        <v>40</v>
      </c>
    </row>
    <row r="20" spans="1:9" x14ac:dyDescent="0.15">
      <c r="A20" s="2" t="s">
        <v>41</v>
      </c>
      <c r="B20" s="2">
        <v>185.95696347250799</v>
      </c>
      <c r="C20" s="2">
        <v>1.20247215062303</v>
      </c>
      <c r="D20" s="2">
        <f t="shared" si="0"/>
        <v>2.3013368216813714</v>
      </c>
      <c r="E20" s="2">
        <v>0.29374813311819598</v>
      </c>
      <c r="F20" s="2">
        <v>4.0935482307872002</v>
      </c>
      <c r="G20" s="2">
        <v>4.2482165849722997E-5</v>
      </c>
      <c r="H20" s="2">
        <v>2.2666595601152199E-2</v>
      </c>
      <c r="I20" s="2" t="s">
        <v>42</v>
      </c>
    </row>
    <row r="21" spans="1:9" x14ac:dyDescent="0.15">
      <c r="A21" s="2" t="s">
        <v>43</v>
      </c>
      <c r="B21" s="2">
        <v>594.63983435672401</v>
      </c>
      <c r="C21" s="2">
        <v>1.2008084913780801</v>
      </c>
      <c r="D21" s="2">
        <f t="shared" si="0"/>
        <v>2.2986845400139364</v>
      </c>
      <c r="E21" s="2">
        <v>0.25507939512689798</v>
      </c>
      <c r="F21" s="2">
        <v>4.7075871839067798</v>
      </c>
      <c r="G21" s="2">
        <v>2.5066608385265598E-6</v>
      </c>
      <c r="H21" s="2">
        <v>1.9005766336744E-3</v>
      </c>
      <c r="I21" s="2" t="s">
        <v>44</v>
      </c>
    </row>
    <row r="22" spans="1:9" x14ac:dyDescent="0.15">
      <c r="A22" s="2" t="s">
        <v>45</v>
      </c>
      <c r="B22" s="2">
        <v>556.531824503959</v>
      </c>
      <c r="C22" s="2">
        <v>1.1928779174586199</v>
      </c>
      <c r="D22" s="2">
        <f t="shared" si="0"/>
        <v>2.2860832116082102</v>
      </c>
      <c r="E22" s="2">
        <v>0.215744982020946</v>
      </c>
      <c r="F22" s="2">
        <v>5.5291108339326298</v>
      </c>
      <c r="G22" s="2">
        <v>3.2185795800577497E-8</v>
      </c>
      <c r="H22" s="2">
        <v>4.6366857430311901E-5</v>
      </c>
      <c r="I22" s="2" t="s">
        <v>46</v>
      </c>
    </row>
    <row r="23" spans="1:9" x14ac:dyDescent="0.15">
      <c r="A23" s="2" t="s">
        <v>47</v>
      </c>
      <c r="B23" s="2">
        <v>1273.3945397029599</v>
      </c>
      <c r="C23" s="2">
        <v>0.96330400935081495</v>
      </c>
      <c r="D23" s="2">
        <f t="shared" si="0"/>
        <v>1.9497700803352029</v>
      </c>
      <c r="E23" s="2">
        <v>0.22562780104513</v>
      </c>
      <c r="F23" s="2">
        <v>4.2694384507968204</v>
      </c>
      <c r="G23" s="2">
        <v>1.9596571527362901E-5</v>
      </c>
      <c r="H23" s="2">
        <v>1.2832191337417699E-2</v>
      </c>
      <c r="I23" s="2" t="s">
        <v>48</v>
      </c>
    </row>
    <row r="24" spans="1:9" x14ac:dyDescent="0.15">
      <c r="A24" s="2" t="s">
        <v>49</v>
      </c>
      <c r="B24" s="2">
        <v>413.12339984171803</v>
      </c>
      <c r="C24" s="2">
        <v>0.94504497308121804</v>
      </c>
      <c r="D24" s="2">
        <f t="shared" si="0"/>
        <v>1.9252489009836213</v>
      </c>
      <c r="E24" s="2">
        <v>0.22450354972884001</v>
      </c>
      <c r="F24" s="2">
        <v>4.2094878865953804</v>
      </c>
      <c r="G24" s="2">
        <v>2.5595016370390999E-5</v>
      </c>
      <c r="H24" s="2">
        <v>1.53634085763272E-2</v>
      </c>
      <c r="I24" s="2" t="s">
        <v>50</v>
      </c>
    </row>
    <row r="25" spans="1:9" x14ac:dyDescent="0.15">
      <c r="A25" s="2" t="s">
        <v>51</v>
      </c>
      <c r="B25" s="2">
        <v>3746.7361654074398</v>
      </c>
      <c r="C25" s="2">
        <v>0.67180194905486601</v>
      </c>
      <c r="D25" s="2">
        <f t="shared" si="0"/>
        <v>1.5930614845414726</v>
      </c>
      <c r="E25" s="2">
        <v>0.16963511085071001</v>
      </c>
      <c r="F25" s="2">
        <v>3.96027653523978</v>
      </c>
      <c r="G25" s="2">
        <v>7.4863019951712501E-5</v>
      </c>
      <c r="H25" s="2">
        <v>3.3702395794511598E-2</v>
      </c>
      <c r="I25" s="2" t="s">
        <v>52</v>
      </c>
    </row>
    <row r="26" spans="1:9" x14ac:dyDescent="0.15">
      <c r="A26" s="2" t="s">
        <v>53</v>
      </c>
      <c r="B26" s="2">
        <v>1010.17458466046</v>
      </c>
      <c r="C26" s="2">
        <v>-0.84329677579755002</v>
      </c>
      <c r="D26" s="2">
        <f t="shared" si="0"/>
        <v>1.7941453537637913</v>
      </c>
      <c r="E26" s="2">
        <v>0.21178987681575501</v>
      </c>
      <c r="F26" s="2">
        <v>-3.9817614915143902</v>
      </c>
      <c r="G26" s="2">
        <v>6.8406406530092096E-5</v>
      </c>
      <c r="H26" s="2">
        <v>3.2848756415750198E-2</v>
      </c>
      <c r="I26" s="2" t="s">
        <v>54</v>
      </c>
    </row>
    <row r="27" spans="1:9" x14ac:dyDescent="0.15">
      <c r="A27" s="2" t="s">
        <v>55</v>
      </c>
      <c r="B27" s="2">
        <v>569.61688603502103</v>
      </c>
      <c r="C27" s="2">
        <v>-1.0175557758852301</v>
      </c>
      <c r="D27" s="2">
        <f t="shared" si="0"/>
        <v>2.0244861537372296</v>
      </c>
      <c r="E27" s="2">
        <v>0.21492031513601301</v>
      </c>
      <c r="F27" s="2">
        <v>-4.7345723238925501</v>
      </c>
      <c r="G27" s="2">
        <v>2.19517485218572E-6</v>
      </c>
      <c r="H27" s="2">
        <v>1.8097609335879399E-3</v>
      </c>
      <c r="I27" s="2" t="s">
        <v>56</v>
      </c>
    </row>
    <row r="28" spans="1:9" x14ac:dyDescent="0.15">
      <c r="A28" s="2" t="s">
        <v>57</v>
      </c>
      <c r="B28" s="2">
        <v>189.728416459801</v>
      </c>
      <c r="C28" s="2">
        <v>-1.22198595534956</v>
      </c>
      <c r="D28" s="2">
        <f t="shared" si="0"/>
        <v>2.3326760308422525</v>
      </c>
      <c r="E28" s="2">
        <v>0.26476118736123599</v>
      </c>
      <c r="F28" s="2">
        <v>-4.6154270855505199</v>
      </c>
      <c r="G28" s="2">
        <v>3.9228775369144297E-6</v>
      </c>
      <c r="H28" s="2">
        <v>2.8256486898394699E-3</v>
      </c>
      <c r="I28" s="2" t="s">
        <v>58</v>
      </c>
    </row>
    <row r="29" spans="1:9" x14ac:dyDescent="0.15">
      <c r="A29" s="2" t="s">
        <v>59</v>
      </c>
      <c r="B29" s="2">
        <v>438.55615184312597</v>
      </c>
      <c r="C29" s="2">
        <v>-1.28599161627473</v>
      </c>
      <c r="D29" s="2">
        <f t="shared" si="0"/>
        <v>2.4384960176318065</v>
      </c>
      <c r="E29" s="2">
        <v>0.21346401830501499</v>
      </c>
      <c r="F29" s="2">
        <v>-6.0243952422801303</v>
      </c>
      <c r="G29" s="2">
        <v>1.69743103030339E-9</v>
      </c>
      <c r="H29" s="2">
        <v>3.49331306036438E-6</v>
      </c>
      <c r="I29" s="2" t="s">
        <v>60</v>
      </c>
    </row>
    <row r="30" spans="1:9" x14ac:dyDescent="0.15">
      <c r="A30" s="2" t="s">
        <v>61</v>
      </c>
      <c r="B30" s="2">
        <v>3176.65323936908</v>
      </c>
      <c r="C30" s="2">
        <v>-1.29531277513188</v>
      </c>
      <c r="D30" s="2">
        <f t="shared" si="0"/>
        <v>2.4543019875428058</v>
      </c>
      <c r="E30" s="2">
        <v>0.171509504679209</v>
      </c>
      <c r="F30" s="2">
        <v>-7.5524256078672103</v>
      </c>
      <c r="G30" s="2">
        <v>4.2722568143754897E-14</v>
      </c>
      <c r="H30" s="2">
        <v>4.16138964638171E-10</v>
      </c>
      <c r="I30" s="2" t="s">
        <v>62</v>
      </c>
    </row>
    <row r="31" spans="1:9" x14ac:dyDescent="0.15">
      <c r="A31" s="2" t="s">
        <v>63</v>
      </c>
      <c r="B31" s="2">
        <v>295.24734991914301</v>
      </c>
      <c r="C31" s="2">
        <v>-1.38856329093619</v>
      </c>
      <c r="D31" s="2">
        <f t="shared" si="0"/>
        <v>2.6181781940916324</v>
      </c>
      <c r="E31" s="2">
        <v>0.293655029106134</v>
      </c>
      <c r="F31" s="2">
        <v>-4.7285527346930998</v>
      </c>
      <c r="G31" s="2">
        <v>2.2612589757450301E-6</v>
      </c>
      <c r="H31" s="2">
        <v>1.8097609335879399E-3</v>
      </c>
      <c r="I31" s="2" t="s">
        <v>64</v>
      </c>
    </row>
    <row r="32" spans="1:9" x14ac:dyDescent="0.15">
      <c r="A32" s="2" t="s">
        <v>65</v>
      </c>
      <c r="B32" s="2">
        <v>208.85307388387201</v>
      </c>
      <c r="C32" s="2">
        <v>-1.4290839904289301</v>
      </c>
      <c r="D32" s="2">
        <f t="shared" si="0"/>
        <v>2.6927569001818634</v>
      </c>
      <c r="E32" s="2">
        <v>0.32514717984467501</v>
      </c>
      <c r="F32" s="2">
        <v>-4.3951910981101303</v>
      </c>
      <c r="G32" s="2">
        <v>1.1067534621522001E-5</v>
      </c>
      <c r="H32" s="2">
        <v>7.5923287503640701E-3</v>
      </c>
      <c r="I32" s="2" t="s">
        <v>66</v>
      </c>
    </row>
    <row r="33" spans="1:9" x14ac:dyDescent="0.15">
      <c r="A33" s="2" t="s">
        <v>67</v>
      </c>
      <c r="B33" s="2">
        <v>91.950489681445404</v>
      </c>
      <c r="C33" s="2">
        <v>-1.7324866204671201</v>
      </c>
      <c r="D33" s="2">
        <f t="shared" si="0"/>
        <v>3.3230007541953266</v>
      </c>
      <c r="E33" s="2">
        <v>0.44949289307745099</v>
      </c>
      <c r="F33" s="2">
        <v>-3.8543137102917502</v>
      </c>
      <c r="G33" s="2">
        <v>1.1605471014378701E-4</v>
      </c>
      <c r="H33" s="2">
        <v>4.7768118695182903E-2</v>
      </c>
      <c r="I33" s="2" t="s">
        <v>68</v>
      </c>
    </row>
    <row r="34" spans="1:9" x14ac:dyDescent="0.15">
      <c r="A34" s="2" t="s">
        <v>69</v>
      </c>
      <c r="B34" s="2">
        <v>78.985349170141106</v>
      </c>
      <c r="C34" s="2">
        <v>-2.5383660000993502</v>
      </c>
      <c r="D34" s="2">
        <f t="shared" si="0"/>
        <v>5.8093067069598812</v>
      </c>
      <c r="E34" s="2">
        <v>0.46772708313333</v>
      </c>
      <c r="F34" s="2">
        <v>-5.4270237744085597</v>
      </c>
      <c r="G34" s="2">
        <v>5.7301498246908501E-8</v>
      </c>
      <c r="H34" s="2">
        <v>6.3498875672689505E-5</v>
      </c>
      <c r="I34" s="2" t="s">
        <v>70</v>
      </c>
    </row>
    <row r="35" spans="1:9" x14ac:dyDescent="0.15">
      <c r="A35" s="2" t="s">
        <v>71</v>
      </c>
      <c r="B35" s="2">
        <v>291.20241426585397</v>
      </c>
      <c r="C35" s="2">
        <v>-2.92435851065314</v>
      </c>
      <c r="D35" s="2">
        <f t="shared" si="0"/>
        <v>7.591360744817532</v>
      </c>
      <c r="E35" s="2">
        <v>0.69447694360226897</v>
      </c>
      <c r="F35" s="2">
        <v>-4.2108791913010402</v>
      </c>
      <c r="G35" s="2">
        <v>2.5437875953209998E-5</v>
      </c>
      <c r="H35" s="2">
        <v>1.53634085763272E-2</v>
      </c>
      <c r="I35" s="2" t="s">
        <v>72</v>
      </c>
    </row>
    <row r="36" spans="1:9" x14ac:dyDescent="0.15">
      <c r="A36" s="2" t="s">
        <v>73</v>
      </c>
      <c r="B36" s="2">
        <v>50.3762831652325</v>
      </c>
      <c r="C36" s="2">
        <v>-3.4235220550529899</v>
      </c>
      <c r="D36" s="2">
        <f t="shared" si="0"/>
        <v>10.729582647622053</v>
      </c>
      <c r="E36" s="2">
        <v>0.60210414903319098</v>
      </c>
      <c r="F36" s="2">
        <v>-5.6859300181707697</v>
      </c>
      <c r="G36" s="2">
        <v>1.30102667988184E-8</v>
      </c>
      <c r="H36" s="2">
        <v>2.0825100389308701E-5</v>
      </c>
      <c r="I36" s="2" t="s">
        <v>74</v>
      </c>
    </row>
    <row r="37" spans="1:9" x14ac:dyDescent="0.15">
      <c r="A37" s="2" t="s">
        <v>75</v>
      </c>
      <c r="B37" s="2">
        <v>20.583496686709999</v>
      </c>
      <c r="C37" s="2">
        <v>-3.8302611868227898</v>
      </c>
      <c r="D37" s="2">
        <f t="shared" si="0"/>
        <v>14.224057801942417</v>
      </c>
      <c r="E37" s="2">
        <v>0.91663629989255202</v>
      </c>
      <c r="F37" s="2">
        <v>-4.1786051755442903</v>
      </c>
      <c r="G37" s="2">
        <v>2.93302353433693E-5</v>
      </c>
      <c r="H37" s="2">
        <v>1.6901254814263099E-2</v>
      </c>
      <c r="I37" s="2" t="s">
        <v>76</v>
      </c>
    </row>
    <row r="38" spans="1:9" x14ac:dyDescent="0.15">
      <c r="A38" s="2" t="s">
        <v>77</v>
      </c>
      <c r="B38" s="2">
        <v>18.474563139034402</v>
      </c>
      <c r="C38" s="2">
        <v>-4.4801483733675296</v>
      </c>
      <c r="D38" s="2">
        <f t="shared" si="0"/>
        <v>22.318193848884071</v>
      </c>
      <c r="E38" s="2">
        <v>1.07838423760239</v>
      </c>
      <c r="F38" s="2">
        <v>-4.1545009813277503</v>
      </c>
      <c r="G38" s="2">
        <v>3.2599821846453201E-5</v>
      </c>
      <c r="H38" s="2">
        <v>1.8062808981538701E-2</v>
      </c>
      <c r="I38" s="2" t="s">
        <v>78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81"/>
  <sheetViews>
    <sheetView tabSelected="1" zoomScalePageLayoutView="60" workbookViewId="0"/>
  </sheetViews>
  <sheetFormatPr baseColWidth="10" defaultColWidth="8.83203125" defaultRowHeight="13" x14ac:dyDescent="0.15"/>
  <cols>
    <col min="8" max="12" width="51" customWidth="1"/>
  </cols>
  <sheetData>
    <row r="1" spans="1:1024" x14ac:dyDescent="0.15">
      <c r="F1" t="s">
        <v>1551</v>
      </c>
    </row>
    <row r="3" spans="1:1024" s="1" customFormat="1" x14ac:dyDescent="0.15">
      <c r="A3" s="1" t="s">
        <v>721</v>
      </c>
      <c r="B3" s="1" t="s">
        <v>8</v>
      </c>
      <c r="C3" s="1" t="s">
        <v>722</v>
      </c>
      <c r="D3" s="1" t="s">
        <v>723</v>
      </c>
      <c r="E3" s="1" t="s">
        <v>724</v>
      </c>
      <c r="F3" s="1" t="s">
        <v>725</v>
      </c>
      <c r="G3" s="1" t="s">
        <v>726</v>
      </c>
      <c r="H3" s="1" t="s">
        <v>727</v>
      </c>
      <c r="I3" s="1" t="s">
        <v>728</v>
      </c>
      <c r="J3" s="1" t="s">
        <v>729</v>
      </c>
      <c r="K3" s="1" t="s">
        <v>730</v>
      </c>
      <c r="L3" s="1" t="s">
        <v>952</v>
      </c>
      <c r="AMH3"/>
      <c r="AMI3"/>
      <c r="AMJ3"/>
    </row>
    <row r="4" spans="1:1024" x14ac:dyDescent="0.15">
      <c r="A4" s="2" t="s">
        <v>1552</v>
      </c>
      <c r="B4" s="2" t="s">
        <v>1553</v>
      </c>
      <c r="C4" s="2">
        <v>674</v>
      </c>
      <c r="D4" s="2">
        <v>16</v>
      </c>
      <c r="E4" s="2">
        <v>3.0223699999999997E-8</v>
      </c>
      <c r="F4" s="2">
        <v>95.36</v>
      </c>
      <c r="G4" s="2">
        <v>5</v>
      </c>
      <c r="H4" s="2" t="s">
        <v>1554</v>
      </c>
      <c r="I4" s="2" t="s">
        <v>1555</v>
      </c>
      <c r="J4" s="2"/>
      <c r="K4" s="2"/>
      <c r="L4" s="2"/>
    </row>
    <row r="5" spans="1:1024" x14ac:dyDescent="0.15">
      <c r="A5" s="2" t="s">
        <v>737</v>
      </c>
      <c r="B5" s="2" t="s">
        <v>738</v>
      </c>
      <c r="C5" s="2">
        <v>606</v>
      </c>
      <c r="D5" s="2">
        <v>20</v>
      </c>
      <c r="E5" s="2">
        <v>2.34762E-82</v>
      </c>
      <c r="F5" s="2">
        <v>73.41</v>
      </c>
      <c r="G5" s="2">
        <v>1</v>
      </c>
      <c r="H5" s="2" t="s">
        <v>739</v>
      </c>
      <c r="I5" s="2" t="s">
        <v>740</v>
      </c>
      <c r="J5" s="2"/>
      <c r="K5" s="2"/>
      <c r="L5" s="2"/>
    </row>
    <row r="6" spans="1:1024" x14ac:dyDescent="0.15">
      <c r="A6" s="2" t="s">
        <v>1556</v>
      </c>
      <c r="B6" s="2" t="s">
        <v>1557</v>
      </c>
      <c r="C6" s="2">
        <v>1786</v>
      </c>
      <c r="D6" s="2">
        <v>20</v>
      </c>
      <c r="E6" s="2">
        <v>0</v>
      </c>
      <c r="F6" s="2">
        <v>93.68</v>
      </c>
      <c r="G6" s="2">
        <v>9</v>
      </c>
      <c r="H6" s="2" t="s">
        <v>1558</v>
      </c>
      <c r="I6" s="2" t="s">
        <v>1559</v>
      </c>
      <c r="J6" s="2" t="s">
        <v>1560</v>
      </c>
      <c r="K6" s="2" t="s">
        <v>1561</v>
      </c>
      <c r="L6" s="2"/>
    </row>
    <row r="7" spans="1:1024" x14ac:dyDescent="0.15">
      <c r="A7" s="2" t="s">
        <v>924</v>
      </c>
      <c r="B7" s="2" t="s">
        <v>925</v>
      </c>
      <c r="C7" s="2">
        <v>781</v>
      </c>
      <c r="D7" s="2">
        <v>20</v>
      </c>
      <c r="E7" s="2">
        <v>2.6993400000000001E-52</v>
      </c>
      <c r="F7" s="2">
        <v>75.36</v>
      </c>
      <c r="G7" s="2"/>
      <c r="H7" s="2"/>
      <c r="I7" s="2"/>
      <c r="J7" s="2"/>
      <c r="K7" s="2"/>
      <c r="L7" s="2"/>
    </row>
    <row r="8" spans="1:1024" x14ac:dyDescent="0.15">
      <c r="A8" s="2" t="s">
        <v>1562</v>
      </c>
      <c r="B8" s="2" t="s">
        <v>1563</v>
      </c>
      <c r="C8" s="2">
        <v>483</v>
      </c>
      <c r="D8" s="2">
        <v>20</v>
      </c>
      <c r="E8" s="2">
        <v>4.7446799999999997E-8</v>
      </c>
      <c r="F8" s="2">
        <v>92.74</v>
      </c>
      <c r="G8" s="2">
        <v>5</v>
      </c>
      <c r="H8" s="2" t="s">
        <v>1554</v>
      </c>
      <c r="I8" s="2" t="s">
        <v>1555</v>
      </c>
      <c r="J8" s="2"/>
      <c r="K8" s="2"/>
      <c r="L8" s="2"/>
    </row>
    <row r="9" spans="1:1024" x14ac:dyDescent="0.15">
      <c r="A9" s="2" t="s">
        <v>875</v>
      </c>
      <c r="B9" s="2" t="s">
        <v>876</v>
      </c>
      <c r="C9" s="2">
        <v>6763</v>
      </c>
      <c r="D9" s="2">
        <v>20</v>
      </c>
      <c r="E9" s="2">
        <v>0</v>
      </c>
      <c r="F9" s="2">
        <v>95.05</v>
      </c>
      <c r="G9" s="2">
        <v>5</v>
      </c>
      <c r="H9" s="2" t="s">
        <v>877</v>
      </c>
      <c r="I9" s="2" t="s">
        <v>878</v>
      </c>
      <c r="J9" s="2" t="s">
        <v>879</v>
      </c>
      <c r="K9" s="2" t="s">
        <v>880</v>
      </c>
      <c r="L9" s="2"/>
    </row>
    <row r="10" spans="1:1024" x14ac:dyDescent="0.15">
      <c r="A10" s="2" t="s">
        <v>1564</v>
      </c>
      <c r="B10" s="2" t="s">
        <v>1565</v>
      </c>
      <c r="C10" s="2">
        <v>1342</v>
      </c>
      <c r="D10" s="2">
        <v>20</v>
      </c>
      <c r="E10" s="2">
        <v>0</v>
      </c>
      <c r="F10" s="2">
        <v>90.02</v>
      </c>
      <c r="G10" s="2">
        <v>5</v>
      </c>
      <c r="H10" s="2" t="s">
        <v>1566</v>
      </c>
      <c r="I10" s="2" t="s">
        <v>1567</v>
      </c>
      <c r="J10" s="2" t="s">
        <v>1568</v>
      </c>
      <c r="K10" s="2" t="s">
        <v>1569</v>
      </c>
      <c r="L10" s="2"/>
    </row>
    <row r="11" spans="1:1024" x14ac:dyDescent="0.15">
      <c r="A11" s="2" t="s">
        <v>926</v>
      </c>
      <c r="B11" s="2" t="s">
        <v>927</v>
      </c>
      <c r="C11" s="2">
        <v>473</v>
      </c>
      <c r="D11" s="2">
        <v>20</v>
      </c>
      <c r="E11" s="2">
        <v>1.25959E-76</v>
      </c>
      <c r="F11" s="2">
        <v>87.68</v>
      </c>
      <c r="G11" s="2">
        <v>2</v>
      </c>
      <c r="H11" s="2" t="s">
        <v>928</v>
      </c>
      <c r="I11" s="2" t="s">
        <v>929</v>
      </c>
      <c r="J11" s="2"/>
      <c r="K11" s="2"/>
      <c r="L11" s="2"/>
    </row>
    <row r="12" spans="1:1024" x14ac:dyDescent="0.15">
      <c r="A12" s="2" t="s">
        <v>1570</v>
      </c>
      <c r="B12" s="2" t="s">
        <v>1571</v>
      </c>
      <c r="C12" s="2">
        <v>1824</v>
      </c>
      <c r="D12" s="2">
        <v>20</v>
      </c>
      <c r="E12" s="2">
        <v>0</v>
      </c>
      <c r="F12" s="2">
        <v>83.31</v>
      </c>
      <c r="G12" s="2">
        <v>1</v>
      </c>
      <c r="H12" s="2" t="s">
        <v>1572</v>
      </c>
      <c r="I12" s="2" t="s">
        <v>1573</v>
      </c>
      <c r="J12" s="2"/>
      <c r="K12" s="2"/>
      <c r="L12" s="2"/>
    </row>
    <row r="13" spans="1:1024" x14ac:dyDescent="0.15">
      <c r="A13" s="2" t="s">
        <v>1574</v>
      </c>
      <c r="B13" s="2" t="s">
        <v>1575</v>
      </c>
      <c r="C13" s="2">
        <v>2864</v>
      </c>
      <c r="D13" s="2">
        <v>20</v>
      </c>
      <c r="E13" s="2">
        <v>0</v>
      </c>
      <c r="F13" s="2">
        <v>83.92</v>
      </c>
      <c r="G13" s="2">
        <v>6</v>
      </c>
      <c r="H13" s="2" t="s">
        <v>1576</v>
      </c>
      <c r="I13" s="2" t="s">
        <v>1577</v>
      </c>
      <c r="J13" s="2" t="s">
        <v>1526</v>
      </c>
      <c r="K13" s="2" t="s">
        <v>1527</v>
      </c>
      <c r="L13" s="2"/>
    </row>
    <row r="14" spans="1:1024" x14ac:dyDescent="0.15">
      <c r="A14" s="2" t="s">
        <v>1578</v>
      </c>
      <c r="B14" s="2" t="s">
        <v>1579</v>
      </c>
      <c r="C14" s="2">
        <v>723</v>
      </c>
      <c r="D14" s="2">
        <v>20</v>
      </c>
      <c r="E14" s="2">
        <v>6.2624300000000004E-180</v>
      </c>
      <c r="F14" s="2">
        <v>94.54</v>
      </c>
      <c r="G14" s="2"/>
      <c r="H14" s="2"/>
      <c r="I14" s="2"/>
      <c r="J14" s="2"/>
      <c r="K14" s="2"/>
      <c r="L14" s="2"/>
    </row>
    <row r="15" spans="1:1024" x14ac:dyDescent="0.15">
      <c r="A15" s="2" t="s">
        <v>1580</v>
      </c>
      <c r="B15" s="2" t="s">
        <v>1581</v>
      </c>
      <c r="C15" s="2">
        <v>1521</v>
      </c>
      <c r="D15" s="2">
        <v>20</v>
      </c>
      <c r="E15" s="2">
        <v>0</v>
      </c>
      <c r="F15" s="2">
        <v>78.7</v>
      </c>
      <c r="G15" s="2">
        <v>4</v>
      </c>
      <c r="H15" s="2" t="s">
        <v>1582</v>
      </c>
      <c r="I15" s="2" t="s">
        <v>1583</v>
      </c>
      <c r="J15" s="2" t="s">
        <v>1584</v>
      </c>
      <c r="K15" s="2" t="s">
        <v>1585</v>
      </c>
      <c r="L15" s="2"/>
    </row>
    <row r="16" spans="1:1024" x14ac:dyDescent="0.15">
      <c r="A16" s="2" t="s">
        <v>841</v>
      </c>
      <c r="B16" s="2" t="s">
        <v>842</v>
      </c>
      <c r="C16" s="2">
        <v>1203</v>
      </c>
      <c r="D16" s="2">
        <v>20</v>
      </c>
      <c r="E16" s="2">
        <v>7.6951100000000004E-75</v>
      </c>
      <c r="F16" s="2">
        <v>88.13</v>
      </c>
      <c r="G16" s="2">
        <v>1</v>
      </c>
      <c r="H16" s="2" t="s">
        <v>843</v>
      </c>
      <c r="I16" s="2" t="s">
        <v>844</v>
      </c>
      <c r="J16" s="2"/>
      <c r="K16" s="2"/>
      <c r="L16" s="2"/>
    </row>
    <row r="17" spans="1:12" x14ac:dyDescent="0.15">
      <c r="A17" s="2" t="s">
        <v>1586</v>
      </c>
      <c r="B17" s="2" t="s">
        <v>918</v>
      </c>
      <c r="C17" s="2">
        <v>3808</v>
      </c>
      <c r="D17" s="2">
        <v>20</v>
      </c>
      <c r="E17" s="2">
        <v>0</v>
      </c>
      <c r="F17" s="2">
        <v>90.42</v>
      </c>
      <c r="G17" s="2">
        <v>6</v>
      </c>
      <c r="H17" s="2" t="s">
        <v>821</v>
      </c>
      <c r="I17" s="2" t="s">
        <v>822</v>
      </c>
      <c r="J17" s="2"/>
      <c r="K17" s="2"/>
      <c r="L17" s="2"/>
    </row>
    <row r="18" spans="1:12" x14ac:dyDescent="0.15">
      <c r="A18" s="2" t="s">
        <v>1587</v>
      </c>
      <c r="B18" s="2" t="s">
        <v>1588</v>
      </c>
      <c r="C18" s="2">
        <v>688</v>
      </c>
      <c r="D18" s="2">
        <v>20</v>
      </c>
      <c r="E18" s="2">
        <v>1.1382800000000001E-84</v>
      </c>
      <c r="F18" s="2">
        <v>81.61</v>
      </c>
      <c r="G18" s="2">
        <v>4</v>
      </c>
      <c r="H18" s="2" t="s">
        <v>1589</v>
      </c>
      <c r="I18" s="2" t="s">
        <v>1590</v>
      </c>
      <c r="J18" s="2"/>
      <c r="K18" s="2"/>
      <c r="L18" s="2"/>
    </row>
    <row r="19" spans="1:12" x14ac:dyDescent="0.15">
      <c r="A19" s="2" t="s">
        <v>936</v>
      </c>
      <c r="B19" s="2" t="s">
        <v>937</v>
      </c>
      <c r="C19" s="2">
        <v>1183</v>
      </c>
      <c r="D19" s="2">
        <v>20</v>
      </c>
      <c r="E19" s="2">
        <v>0</v>
      </c>
      <c r="F19" s="2">
        <v>92.71</v>
      </c>
      <c r="G19" s="2">
        <v>8</v>
      </c>
      <c r="H19" s="2" t="s">
        <v>938</v>
      </c>
      <c r="I19" s="2" t="s">
        <v>939</v>
      </c>
      <c r="J19" s="2" t="s">
        <v>940</v>
      </c>
      <c r="K19" s="2" t="s">
        <v>941</v>
      </c>
      <c r="L19" s="2"/>
    </row>
    <row r="20" spans="1:12" x14ac:dyDescent="0.15">
      <c r="A20" s="2" t="s">
        <v>1591</v>
      </c>
      <c r="B20" s="2" t="s">
        <v>1592</v>
      </c>
      <c r="C20" s="2">
        <v>1380</v>
      </c>
      <c r="D20" s="2">
        <v>20</v>
      </c>
      <c r="E20" s="2">
        <v>0</v>
      </c>
      <c r="F20" s="2">
        <v>90.42</v>
      </c>
      <c r="G20" s="2">
        <v>4</v>
      </c>
      <c r="H20" s="2" t="s">
        <v>1593</v>
      </c>
      <c r="I20" s="2" t="s">
        <v>1594</v>
      </c>
      <c r="J20" s="2" t="s">
        <v>1595</v>
      </c>
      <c r="K20" s="2" t="s">
        <v>1596</v>
      </c>
      <c r="L20" s="2"/>
    </row>
    <row r="21" spans="1:12" x14ac:dyDescent="0.15">
      <c r="A21" s="2" t="s">
        <v>1597</v>
      </c>
      <c r="B21" s="2" t="s">
        <v>1598</v>
      </c>
      <c r="C21" s="2">
        <v>1825</v>
      </c>
      <c r="D21" s="2">
        <v>20</v>
      </c>
      <c r="E21" s="2">
        <v>0</v>
      </c>
      <c r="F21" s="2">
        <v>85.37</v>
      </c>
      <c r="G21" s="2">
        <v>4</v>
      </c>
      <c r="H21" s="2" t="s">
        <v>1599</v>
      </c>
      <c r="I21" s="2" t="s">
        <v>1600</v>
      </c>
      <c r="J21" s="2" t="s">
        <v>1601</v>
      </c>
      <c r="K21" s="2" t="s">
        <v>1602</v>
      </c>
      <c r="L21" s="2"/>
    </row>
    <row r="22" spans="1:12" x14ac:dyDescent="0.15">
      <c r="A22" s="2" t="s">
        <v>946</v>
      </c>
      <c r="B22" s="2" t="s">
        <v>947</v>
      </c>
      <c r="C22" s="2">
        <v>716</v>
      </c>
      <c r="D22" s="2">
        <v>20</v>
      </c>
      <c r="E22" s="2">
        <v>4.9665499999999998E-40</v>
      </c>
      <c r="F22" s="2">
        <v>92.66</v>
      </c>
      <c r="G22" s="2"/>
      <c r="H22" s="2"/>
      <c r="I22" s="2"/>
      <c r="J22" s="2"/>
      <c r="K22" s="2"/>
      <c r="L22" s="2"/>
    </row>
    <row r="23" spans="1:12" x14ac:dyDescent="0.15">
      <c r="A23" s="2" t="s">
        <v>1603</v>
      </c>
      <c r="B23" s="2" t="s">
        <v>842</v>
      </c>
      <c r="C23" s="2">
        <v>641</v>
      </c>
      <c r="D23" s="2">
        <v>20</v>
      </c>
      <c r="E23" s="2">
        <v>8.0775E-103</v>
      </c>
      <c r="F23" s="2">
        <v>79.239999999999995</v>
      </c>
      <c r="G23" s="2">
        <v>1</v>
      </c>
      <c r="H23" s="2" t="s">
        <v>843</v>
      </c>
      <c r="I23" s="2" t="s">
        <v>844</v>
      </c>
      <c r="J23" s="2"/>
      <c r="K23" s="2"/>
      <c r="L23" s="2"/>
    </row>
    <row r="24" spans="1:12" x14ac:dyDescent="0.15">
      <c r="A24" s="2" t="s">
        <v>1604</v>
      </c>
      <c r="B24" s="2" t="s">
        <v>1605</v>
      </c>
      <c r="C24" s="2">
        <v>3168</v>
      </c>
      <c r="D24" s="2">
        <v>20</v>
      </c>
      <c r="E24" s="2">
        <v>0</v>
      </c>
      <c r="F24" s="2">
        <v>83.9</v>
      </c>
      <c r="G24" s="2">
        <v>3</v>
      </c>
      <c r="H24" s="2" t="s">
        <v>1606</v>
      </c>
      <c r="I24" s="2" t="s">
        <v>1607</v>
      </c>
      <c r="J24" s="2"/>
      <c r="K24" s="2"/>
      <c r="L24" s="2"/>
    </row>
    <row r="25" spans="1:12" x14ac:dyDescent="0.15">
      <c r="A25" s="2" t="s">
        <v>1608</v>
      </c>
      <c r="B25" s="2" t="s">
        <v>1609</v>
      </c>
      <c r="C25" s="2">
        <v>1015</v>
      </c>
      <c r="D25" s="2">
        <v>20</v>
      </c>
      <c r="E25" s="2">
        <v>5.9142899999999998E-157</v>
      </c>
      <c r="F25" s="2">
        <v>76.430000000000007</v>
      </c>
      <c r="G25" s="2"/>
      <c r="H25" s="2"/>
      <c r="I25" s="2"/>
      <c r="J25" s="2"/>
      <c r="K25" s="2"/>
      <c r="L25" s="2"/>
    </row>
    <row r="26" spans="1:12" x14ac:dyDescent="0.15">
      <c r="A26" s="2" t="s">
        <v>1610</v>
      </c>
      <c r="B26" s="2" t="s">
        <v>1611</v>
      </c>
      <c r="C26" s="2">
        <v>2614</v>
      </c>
      <c r="D26" s="2">
        <v>20</v>
      </c>
      <c r="E26" s="2">
        <v>1.57383E-77</v>
      </c>
      <c r="F26" s="2">
        <v>69.739999999999995</v>
      </c>
      <c r="G26" s="2">
        <v>1</v>
      </c>
      <c r="H26" s="2" t="s">
        <v>1612</v>
      </c>
      <c r="I26" s="2" t="s">
        <v>1613</v>
      </c>
      <c r="J26" s="2"/>
      <c r="K26" s="2"/>
      <c r="L26" s="2"/>
    </row>
    <row r="27" spans="1:12" x14ac:dyDescent="0.15">
      <c r="A27" s="2" t="s">
        <v>1614</v>
      </c>
      <c r="B27" s="2" t="s">
        <v>1615</v>
      </c>
      <c r="C27" s="2">
        <v>4369</v>
      </c>
      <c r="D27" s="2">
        <v>20</v>
      </c>
      <c r="E27" s="2">
        <v>0</v>
      </c>
      <c r="F27" s="2">
        <v>93.3</v>
      </c>
      <c r="G27" s="2">
        <v>2</v>
      </c>
      <c r="H27" s="2" t="s">
        <v>1616</v>
      </c>
      <c r="I27" s="2" t="s">
        <v>1617</v>
      </c>
      <c r="J27" s="2"/>
      <c r="K27" s="2"/>
      <c r="L27" s="2"/>
    </row>
    <row r="28" spans="1:12" x14ac:dyDescent="0.15">
      <c r="A28" s="2" t="s">
        <v>1618</v>
      </c>
      <c r="B28" s="2" t="s">
        <v>1619</v>
      </c>
      <c r="C28" s="2">
        <v>3822</v>
      </c>
      <c r="D28" s="2">
        <v>20</v>
      </c>
      <c r="E28" s="2">
        <v>0</v>
      </c>
      <c r="F28" s="2">
        <v>87.38</v>
      </c>
      <c r="G28" s="2">
        <v>5</v>
      </c>
      <c r="H28" s="2" t="s">
        <v>1620</v>
      </c>
      <c r="I28" s="2" t="s">
        <v>1621</v>
      </c>
      <c r="J28" s="2"/>
      <c r="K28" s="2"/>
      <c r="L28" s="2"/>
    </row>
    <row r="29" spans="1:12" x14ac:dyDescent="0.15">
      <c r="A29" s="2" t="s">
        <v>1622</v>
      </c>
      <c r="B29" s="2" t="s">
        <v>1623</v>
      </c>
      <c r="C29" s="2">
        <v>4546</v>
      </c>
      <c r="D29" s="2">
        <v>20</v>
      </c>
      <c r="E29" s="2">
        <v>0</v>
      </c>
      <c r="F29" s="2">
        <v>93.21</v>
      </c>
      <c r="G29" s="2">
        <v>3</v>
      </c>
      <c r="H29" s="2" t="s">
        <v>1624</v>
      </c>
      <c r="I29" s="2" t="s">
        <v>1625</v>
      </c>
      <c r="J29" s="2"/>
      <c r="K29" s="2"/>
      <c r="L29" s="2"/>
    </row>
    <row r="30" spans="1:12" x14ac:dyDescent="0.15">
      <c r="A30" s="2" t="s">
        <v>1626</v>
      </c>
      <c r="B30" s="2" t="s">
        <v>1627</v>
      </c>
      <c r="C30" s="2">
        <v>3690</v>
      </c>
      <c r="D30" s="2">
        <v>20</v>
      </c>
      <c r="E30" s="2">
        <v>0</v>
      </c>
      <c r="F30" s="2">
        <v>92.33</v>
      </c>
      <c r="G30" s="2">
        <v>2</v>
      </c>
      <c r="H30" s="2" t="s">
        <v>1628</v>
      </c>
      <c r="I30" s="2" t="s">
        <v>1629</v>
      </c>
      <c r="J30" s="2"/>
      <c r="K30" s="2"/>
      <c r="L30" s="2"/>
    </row>
    <row r="31" spans="1:12" x14ac:dyDescent="0.15">
      <c r="A31" s="2" t="s">
        <v>1630</v>
      </c>
      <c r="B31" s="2" t="s">
        <v>1631</v>
      </c>
      <c r="C31" s="2">
        <v>1905</v>
      </c>
      <c r="D31" s="2">
        <v>20</v>
      </c>
      <c r="E31" s="2">
        <v>0</v>
      </c>
      <c r="F31" s="2">
        <v>91.35</v>
      </c>
      <c r="G31" s="2">
        <v>6</v>
      </c>
      <c r="H31" s="2" t="s">
        <v>821</v>
      </c>
      <c r="I31" s="2" t="s">
        <v>822</v>
      </c>
      <c r="J31" s="2"/>
      <c r="K31" s="2"/>
      <c r="L31" s="2"/>
    </row>
    <row r="32" spans="1:12" x14ac:dyDescent="0.15">
      <c r="A32" s="2" t="s">
        <v>1632</v>
      </c>
      <c r="B32" s="2" t="s">
        <v>1633</v>
      </c>
      <c r="C32" s="2">
        <v>354</v>
      </c>
      <c r="D32" s="2">
        <v>20</v>
      </c>
      <c r="E32" s="2">
        <v>1.56602E-67</v>
      </c>
      <c r="F32" s="2">
        <v>72.66</v>
      </c>
      <c r="G32" s="2">
        <v>2</v>
      </c>
      <c r="H32" s="2" t="s">
        <v>928</v>
      </c>
      <c r="I32" s="2" t="s">
        <v>929</v>
      </c>
      <c r="J32" s="2"/>
      <c r="K32" s="2"/>
      <c r="L32" s="2"/>
    </row>
    <row r="33" spans="1:12" x14ac:dyDescent="0.15">
      <c r="A33" s="2" t="s">
        <v>1634</v>
      </c>
      <c r="B33" s="2" t="s">
        <v>1635</v>
      </c>
      <c r="C33" s="2">
        <v>944</v>
      </c>
      <c r="D33" s="2">
        <v>20</v>
      </c>
      <c r="E33" s="2">
        <v>3.9864999999999997E-176</v>
      </c>
      <c r="F33" s="2">
        <v>89.68</v>
      </c>
      <c r="G33" s="2">
        <v>2</v>
      </c>
      <c r="H33" s="2" t="s">
        <v>1628</v>
      </c>
      <c r="I33" s="2" t="s">
        <v>1629</v>
      </c>
      <c r="J33" s="2"/>
      <c r="K33" s="2"/>
      <c r="L33" s="2"/>
    </row>
    <row r="34" spans="1:12" x14ac:dyDescent="0.15">
      <c r="A34" s="2" t="s">
        <v>743</v>
      </c>
      <c r="B34" s="2" t="s">
        <v>744</v>
      </c>
      <c r="C34" s="2">
        <v>1560</v>
      </c>
      <c r="D34" s="2">
        <v>20</v>
      </c>
      <c r="E34" s="2">
        <v>0</v>
      </c>
      <c r="F34" s="2">
        <v>85.33</v>
      </c>
      <c r="G34" s="2">
        <v>2</v>
      </c>
      <c r="H34" s="2" t="s">
        <v>745</v>
      </c>
      <c r="I34" s="2" t="s">
        <v>746</v>
      </c>
      <c r="J34" s="2"/>
      <c r="K34" s="2"/>
      <c r="L34" s="2"/>
    </row>
    <row r="35" spans="1:12" x14ac:dyDescent="0.15">
      <c r="A35" s="2" t="s">
        <v>1636</v>
      </c>
      <c r="B35" s="2" t="s">
        <v>1637</v>
      </c>
      <c r="C35" s="2">
        <v>650</v>
      </c>
      <c r="D35" s="2">
        <v>2</v>
      </c>
      <c r="E35" s="2">
        <v>6.6114200000000003E-8</v>
      </c>
      <c r="F35" s="2">
        <v>95.65</v>
      </c>
      <c r="G35" s="2"/>
      <c r="H35" s="2"/>
      <c r="I35" s="2"/>
      <c r="J35" s="2"/>
      <c r="K35" s="2"/>
      <c r="L35" s="2"/>
    </row>
    <row r="36" spans="1:12" x14ac:dyDescent="0.15">
      <c r="A36" s="2" t="s">
        <v>871</v>
      </c>
      <c r="B36" s="2" t="s">
        <v>872</v>
      </c>
      <c r="C36" s="2">
        <v>2041</v>
      </c>
      <c r="D36" s="2">
        <v>20</v>
      </c>
      <c r="E36" s="2">
        <v>0</v>
      </c>
      <c r="F36" s="2">
        <v>89.17</v>
      </c>
      <c r="G36" s="2">
        <v>3</v>
      </c>
      <c r="H36" s="2" t="s">
        <v>873</v>
      </c>
      <c r="I36" s="2" t="s">
        <v>874</v>
      </c>
      <c r="J36" s="2"/>
      <c r="K36" s="2"/>
      <c r="L36" s="2"/>
    </row>
    <row r="37" spans="1:12" x14ac:dyDescent="0.15">
      <c r="A37" s="2" t="s">
        <v>949</v>
      </c>
      <c r="B37" s="2" t="s">
        <v>950</v>
      </c>
      <c r="C37" s="2">
        <v>873</v>
      </c>
      <c r="D37" s="2">
        <v>20</v>
      </c>
      <c r="E37" s="2">
        <v>0</v>
      </c>
      <c r="F37" s="2">
        <v>89.4</v>
      </c>
      <c r="G37" s="2"/>
      <c r="H37" s="2"/>
      <c r="I37" s="2"/>
      <c r="J37" s="2"/>
      <c r="K37" s="2"/>
      <c r="L37" s="2"/>
    </row>
    <row r="38" spans="1:12" x14ac:dyDescent="0.15">
      <c r="A38" s="2" t="s">
        <v>1638</v>
      </c>
      <c r="B38" s="2" t="s">
        <v>1639</v>
      </c>
      <c r="C38" s="2">
        <v>1943</v>
      </c>
      <c r="D38" s="2">
        <v>20</v>
      </c>
      <c r="E38" s="2">
        <v>0</v>
      </c>
      <c r="F38" s="2">
        <v>77.89</v>
      </c>
      <c r="G38" s="2">
        <v>1</v>
      </c>
      <c r="H38" s="2" t="s">
        <v>1640</v>
      </c>
      <c r="I38" s="2" t="s">
        <v>1641</v>
      </c>
      <c r="J38" s="2" t="s">
        <v>1642</v>
      </c>
      <c r="K38" s="2" t="s">
        <v>1643</v>
      </c>
      <c r="L38" s="2"/>
    </row>
    <row r="39" spans="1:12" x14ac:dyDescent="0.15">
      <c r="A39" s="2" t="s">
        <v>921</v>
      </c>
      <c r="B39" s="2" t="s">
        <v>922</v>
      </c>
      <c r="C39" s="2">
        <v>619</v>
      </c>
      <c r="D39" s="2"/>
      <c r="E39" s="2"/>
      <c r="F39" s="2"/>
      <c r="G39" s="2"/>
      <c r="H39" s="2"/>
      <c r="I39" s="2"/>
      <c r="J39" s="2"/>
      <c r="K39" s="2"/>
      <c r="L39" s="2"/>
    </row>
    <row r="40" spans="1:12" x14ac:dyDescent="0.15">
      <c r="A40" s="2" t="s">
        <v>1644</v>
      </c>
      <c r="B40" s="2" t="s">
        <v>870</v>
      </c>
      <c r="C40" s="2">
        <v>1600</v>
      </c>
      <c r="D40" s="2">
        <v>20</v>
      </c>
      <c r="E40" s="2">
        <v>0</v>
      </c>
      <c r="F40" s="2">
        <v>81.96</v>
      </c>
      <c r="G40" s="2">
        <v>6</v>
      </c>
      <c r="H40" s="2" t="s">
        <v>821</v>
      </c>
      <c r="I40" s="2" t="s">
        <v>822</v>
      </c>
      <c r="J40" s="2"/>
      <c r="K40" s="2"/>
      <c r="L40" s="2"/>
    </row>
    <row r="41" spans="1:12" x14ac:dyDescent="0.15">
      <c r="A41" s="2" t="s">
        <v>1645</v>
      </c>
      <c r="B41" s="2" t="s">
        <v>1519</v>
      </c>
      <c r="C41" s="2">
        <v>1251</v>
      </c>
      <c r="D41" s="2">
        <v>20</v>
      </c>
      <c r="E41" s="2">
        <v>0</v>
      </c>
      <c r="F41" s="2">
        <v>88.48</v>
      </c>
      <c r="G41" s="2">
        <v>3</v>
      </c>
      <c r="H41" s="2" t="s">
        <v>1646</v>
      </c>
      <c r="I41" s="2" t="s">
        <v>1647</v>
      </c>
      <c r="J41" s="2" t="s">
        <v>1648</v>
      </c>
      <c r="K41" s="2" t="s">
        <v>1649</v>
      </c>
      <c r="L41" s="2"/>
    </row>
    <row r="42" spans="1:12" x14ac:dyDescent="0.15">
      <c r="A42" s="2" t="s">
        <v>1650</v>
      </c>
      <c r="B42" s="2" t="s">
        <v>1651</v>
      </c>
      <c r="C42" s="2">
        <v>1460</v>
      </c>
      <c r="D42" s="2">
        <v>20</v>
      </c>
      <c r="E42" s="2">
        <v>0</v>
      </c>
      <c r="F42" s="2">
        <v>91.99</v>
      </c>
      <c r="G42" s="2">
        <v>1</v>
      </c>
      <c r="H42" s="2" t="s">
        <v>1652</v>
      </c>
      <c r="I42" s="2" t="s">
        <v>1653</v>
      </c>
      <c r="J42" s="2"/>
      <c r="K42" s="2"/>
      <c r="L42" s="2"/>
    </row>
    <row r="43" spans="1:12" x14ac:dyDescent="0.15">
      <c r="A43" s="2" t="s">
        <v>1654</v>
      </c>
      <c r="B43" s="2" t="s">
        <v>1619</v>
      </c>
      <c r="C43" s="2">
        <v>2665</v>
      </c>
      <c r="D43" s="2">
        <v>20</v>
      </c>
      <c r="E43" s="2">
        <v>0</v>
      </c>
      <c r="F43" s="2">
        <v>91.63</v>
      </c>
      <c r="G43" s="2">
        <v>5</v>
      </c>
      <c r="H43" s="2" t="s">
        <v>1620</v>
      </c>
      <c r="I43" s="2" t="s">
        <v>1621</v>
      </c>
      <c r="J43" s="2"/>
      <c r="K43" s="2"/>
      <c r="L43" s="2"/>
    </row>
    <row r="44" spans="1:12" x14ac:dyDescent="0.15">
      <c r="A44" s="2" t="s">
        <v>1655</v>
      </c>
      <c r="B44" s="2" t="s">
        <v>842</v>
      </c>
      <c r="C44" s="2">
        <v>1484</v>
      </c>
      <c r="D44" s="2">
        <v>20</v>
      </c>
      <c r="E44" s="2">
        <v>2.2294299999999999E-54</v>
      </c>
      <c r="F44" s="2">
        <v>90.27</v>
      </c>
      <c r="G44" s="2">
        <v>1</v>
      </c>
      <c r="H44" s="2" t="s">
        <v>843</v>
      </c>
      <c r="I44" s="2" t="s">
        <v>844</v>
      </c>
      <c r="J44" s="2"/>
      <c r="K44" s="2"/>
      <c r="L44" s="2"/>
    </row>
    <row r="45" spans="1:12" x14ac:dyDescent="0.15">
      <c r="A45" s="2" t="s">
        <v>1656</v>
      </c>
      <c r="B45" s="2" t="s">
        <v>1657</v>
      </c>
      <c r="C45" s="2">
        <v>1908</v>
      </c>
      <c r="D45" s="2">
        <v>20</v>
      </c>
      <c r="E45" s="2">
        <v>0</v>
      </c>
      <c r="F45" s="2">
        <v>92.4</v>
      </c>
      <c r="G45" s="2">
        <v>3</v>
      </c>
      <c r="H45" s="2" t="s">
        <v>1658</v>
      </c>
      <c r="I45" s="2" t="s">
        <v>1659</v>
      </c>
      <c r="J45" s="2"/>
      <c r="K45" s="2"/>
      <c r="L45" s="2"/>
    </row>
    <row r="46" spans="1:12" x14ac:dyDescent="0.15">
      <c r="A46" s="2" t="s">
        <v>1660</v>
      </c>
      <c r="B46" s="2" t="s">
        <v>1661</v>
      </c>
      <c r="C46" s="2">
        <v>3565</v>
      </c>
      <c r="D46" s="2">
        <v>20</v>
      </c>
      <c r="E46" s="2">
        <v>0</v>
      </c>
      <c r="F46" s="2">
        <v>87.02</v>
      </c>
      <c r="G46" s="2">
        <v>4</v>
      </c>
      <c r="H46" s="2" t="s">
        <v>1599</v>
      </c>
      <c r="I46" s="2" t="s">
        <v>1600</v>
      </c>
      <c r="J46" s="2" t="s">
        <v>1601</v>
      </c>
      <c r="K46" s="2" t="s">
        <v>1602</v>
      </c>
      <c r="L46" s="2"/>
    </row>
    <row r="47" spans="1:12" x14ac:dyDescent="0.15">
      <c r="A47" s="2" t="s">
        <v>1662</v>
      </c>
      <c r="B47" s="2" t="s">
        <v>1663</v>
      </c>
      <c r="C47" s="2">
        <v>819</v>
      </c>
      <c r="D47" s="2">
        <v>20</v>
      </c>
      <c r="E47" s="2">
        <v>0</v>
      </c>
      <c r="F47" s="2">
        <v>72.13</v>
      </c>
      <c r="G47" s="2"/>
      <c r="H47" s="2"/>
      <c r="I47" s="2"/>
      <c r="J47" s="2"/>
      <c r="K47" s="2"/>
      <c r="L47" s="2"/>
    </row>
    <row r="48" spans="1:12" x14ac:dyDescent="0.15">
      <c r="A48" s="2" t="s">
        <v>1664</v>
      </c>
      <c r="B48" s="2" t="s">
        <v>1609</v>
      </c>
      <c r="C48" s="2">
        <v>607</v>
      </c>
      <c r="D48" s="2">
        <v>20</v>
      </c>
      <c r="E48" s="2">
        <v>4.1057599999999997E-68</v>
      </c>
      <c r="F48" s="2">
        <v>72.760000000000005</v>
      </c>
      <c r="G48" s="2"/>
      <c r="H48" s="2"/>
      <c r="I48" s="2"/>
      <c r="J48" s="2"/>
      <c r="K48" s="2"/>
      <c r="L48" s="2"/>
    </row>
    <row r="49" spans="1:12" x14ac:dyDescent="0.15">
      <c r="A49" s="2" t="s">
        <v>1665</v>
      </c>
      <c r="B49" s="2" t="s">
        <v>1666</v>
      </c>
      <c r="C49" s="2">
        <v>1324</v>
      </c>
      <c r="D49" s="2">
        <v>20</v>
      </c>
      <c r="E49" s="2">
        <v>0</v>
      </c>
      <c r="F49" s="2">
        <v>77.87</v>
      </c>
      <c r="G49" s="2">
        <v>2</v>
      </c>
      <c r="H49" s="2" t="s">
        <v>1667</v>
      </c>
      <c r="I49" s="2" t="s">
        <v>1668</v>
      </c>
      <c r="J49" s="2" t="s">
        <v>1669</v>
      </c>
      <c r="K49" s="2" t="s">
        <v>1670</v>
      </c>
      <c r="L49" s="2"/>
    </row>
    <row r="50" spans="1:12" x14ac:dyDescent="0.15">
      <c r="A50" s="2" t="s">
        <v>1671</v>
      </c>
      <c r="B50" s="2" t="s">
        <v>1672</v>
      </c>
      <c r="C50" s="2">
        <v>1308</v>
      </c>
      <c r="D50" s="2">
        <v>20</v>
      </c>
      <c r="E50" s="2">
        <v>0</v>
      </c>
      <c r="F50" s="2">
        <v>92.55</v>
      </c>
      <c r="G50" s="2">
        <v>3</v>
      </c>
      <c r="H50" s="2" t="s">
        <v>1673</v>
      </c>
      <c r="I50" s="2" t="s">
        <v>1674</v>
      </c>
      <c r="J50" s="2" t="s">
        <v>1136</v>
      </c>
      <c r="K50" s="2" t="s">
        <v>1137</v>
      </c>
      <c r="L50" s="2"/>
    </row>
    <row r="51" spans="1:12" x14ac:dyDescent="0.15">
      <c r="A51" s="2" t="s">
        <v>1675</v>
      </c>
      <c r="B51" s="2" t="s">
        <v>1676</v>
      </c>
      <c r="C51" s="2">
        <v>1375</v>
      </c>
      <c r="D51" s="2">
        <v>20</v>
      </c>
      <c r="E51" s="2">
        <v>0</v>
      </c>
      <c r="F51" s="2">
        <v>89.65</v>
      </c>
      <c r="G51" s="2">
        <v>1</v>
      </c>
      <c r="H51" s="2" t="s">
        <v>1652</v>
      </c>
      <c r="I51" s="2" t="s">
        <v>1653</v>
      </c>
      <c r="J51" s="2"/>
      <c r="K51" s="2"/>
      <c r="L51" s="2"/>
    </row>
    <row r="52" spans="1:12" x14ac:dyDescent="0.15">
      <c r="A52" s="2" t="s">
        <v>1677</v>
      </c>
      <c r="B52" s="2" t="s">
        <v>1678</v>
      </c>
      <c r="C52" s="2">
        <v>1186</v>
      </c>
      <c r="D52" s="2">
        <v>20</v>
      </c>
      <c r="E52" s="2">
        <v>0</v>
      </c>
      <c r="F52" s="2">
        <v>82.58</v>
      </c>
      <c r="G52" s="2">
        <v>5</v>
      </c>
      <c r="H52" s="2" t="s">
        <v>883</v>
      </c>
      <c r="I52" s="2" t="s">
        <v>884</v>
      </c>
      <c r="J52" s="2" t="s">
        <v>885</v>
      </c>
      <c r="K52" s="2" t="s">
        <v>886</v>
      </c>
      <c r="L52" s="2"/>
    </row>
    <row r="53" spans="1:12" x14ac:dyDescent="0.15">
      <c r="A53" s="2" t="s">
        <v>1679</v>
      </c>
      <c r="B53" s="2" t="s">
        <v>1680</v>
      </c>
      <c r="C53" s="2">
        <v>1155</v>
      </c>
      <c r="D53" s="2">
        <v>20</v>
      </c>
      <c r="E53" s="2">
        <v>0</v>
      </c>
      <c r="F53" s="2">
        <v>86.35</v>
      </c>
      <c r="G53" s="2">
        <v>2</v>
      </c>
      <c r="H53" s="2" t="s">
        <v>1667</v>
      </c>
      <c r="I53" s="2" t="s">
        <v>1668</v>
      </c>
      <c r="J53" s="2" t="s">
        <v>1669</v>
      </c>
      <c r="K53" s="2" t="s">
        <v>1670</v>
      </c>
      <c r="L53" s="2"/>
    </row>
    <row r="54" spans="1:12" x14ac:dyDescent="0.15">
      <c r="A54" s="2" t="s">
        <v>1681</v>
      </c>
      <c r="B54" s="2" t="s">
        <v>1682</v>
      </c>
      <c r="C54" s="2">
        <v>2189</v>
      </c>
      <c r="D54" s="2">
        <v>20</v>
      </c>
      <c r="E54" s="2">
        <v>0</v>
      </c>
      <c r="F54" s="2">
        <v>82.77</v>
      </c>
      <c r="G54" s="2">
        <v>3</v>
      </c>
      <c r="H54" s="2" t="s">
        <v>873</v>
      </c>
      <c r="I54" s="2" t="s">
        <v>874</v>
      </c>
      <c r="J54" s="2"/>
      <c r="K54" s="2"/>
      <c r="L54" s="2"/>
    </row>
    <row r="55" spans="1:12" x14ac:dyDescent="0.15">
      <c r="A55" s="2" t="s">
        <v>1683</v>
      </c>
      <c r="B55" s="2" t="s">
        <v>1684</v>
      </c>
      <c r="C55" s="2">
        <v>1515</v>
      </c>
      <c r="D55" s="2">
        <v>20</v>
      </c>
      <c r="E55" s="2">
        <v>0</v>
      </c>
      <c r="F55" s="2">
        <v>93.6</v>
      </c>
      <c r="G55" s="2">
        <v>3</v>
      </c>
      <c r="H55" s="2" t="s">
        <v>1685</v>
      </c>
      <c r="I55" s="2" t="s">
        <v>1686</v>
      </c>
      <c r="J55" s="2" t="s">
        <v>1687</v>
      </c>
      <c r="K55" s="2" t="s">
        <v>1688</v>
      </c>
      <c r="L55" s="2"/>
    </row>
    <row r="56" spans="1:12" x14ac:dyDescent="0.15">
      <c r="A56" s="2" t="s">
        <v>1689</v>
      </c>
      <c r="B56" s="2" t="s">
        <v>1680</v>
      </c>
      <c r="C56" s="2">
        <v>1511</v>
      </c>
      <c r="D56" s="2">
        <v>20</v>
      </c>
      <c r="E56" s="2">
        <v>0</v>
      </c>
      <c r="F56" s="2">
        <v>86.12</v>
      </c>
      <c r="G56" s="2">
        <v>2</v>
      </c>
      <c r="H56" s="2" t="s">
        <v>1667</v>
      </c>
      <c r="I56" s="2" t="s">
        <v>1668</v>
      </c>
      <c r="J56" s="2" t="s">
        <v>1669</v>
      </c>
      <c r="K56" s="2" t="s">
        <v>1670</v>
      </c>
      <c r="L56" s="2"/>
    </row>
    <row r="57" spans="1:12" x14ac:dyDescent="0.15">
      <c r="A57" s="2" t="s">
        <v>1690</v>
      </c>
      <c r="B57" s="2" t="s">
        <v>842</v>
      </c>
      <c r="C57" s="2">
        <v>613</v>
      </c>
      <c r="D57" s="2">
        <v>20</v>
      </c>
      <c r="E57" s="2">
        <v>8.7947800000000003E-102</v>
      </c>
      <c r="F57" s="2">
        <v>83.13</v>
      </c>
      <c r="G57" s="2">
        <v>1</v>
      </c>
      <c r="H57" s="2" t="s">
        <v>843</v>
      </c>
      <c r="I57" s="2" t="s">
        <v>844</v>
      </c>
      <c r="J57" s="2"/>
      <c r="K57" s="2"/>
      <c r="L57" s="2"/>
    </row>
    <row r="58" spans="1:12" x14ac:dyDescent="0.15">
      <c r="A58" s="2" t="s">
        <v>1691</v>
      </c>
      <c r="B58" s="2" t="s">
        <v>842</v>
      </c>
      <c r="C58" s="2">
        <v>756</v>
      </c>
      <c r="D58" s="2">
        <v>20</v>
      </c>
      <c r="E58" s="2">
        <v>2.6673699999999998E-102</v>
      </c>
      <c r="F58" s="2">
        <v>82.8</v>
      </c>
      <c r="G58" s="2">
        <v>1</v>
      </c>
      <c r="H58" s="2" t="s">
        <v>843</v>
      </c>
      <c r="I58" s="2" t="s">
        <v>844</v>
      </c>
      <c r="J58" s="2"/>
      <c r="K58" s="2"/>
      <c r="L58" s="2"/>
    </row>
    <row r="59" spans="1:12" x14ac:dyDescent="0.15">
      <c r="A59" s="2" t="s">
        <v>1692</v>
      </c>
      <c r="B59" s="2" t="s">
        <v>1693</v>
      </c>
      <c r="C59" s="2">
        <v>303</v>
      </c>
      <c r="D59" s="2">
        <v>20</v>
      </c>
      <c r="E59" s="2">
        <v>3.7301100000000003E-52</v>
      </c>
      <c r="F59" s="2">
        <v>66.06</v>
      </c>
      <c r="G59" s="2">
        <v>1</v>
      </c>
      <c r="H59" s="2" t="s">
        <v>1694</v>
      </c>
      <c r="I59" s="2" t="s">
        <v>1695</v>
      </c>
      <c r="J59" s="2"/>
      <c r="K59" s="2"/>
      <c r="L59" s="2"/>
    </row>
    <row r="60" spans="1:12" x14ac:dyDescent="0.15">
      <c r="A60" s="2" t="s">
        <v>1696</v>
      </c>
      <c r="B60" s="2" t="s">
        <v>1697</v>
      </c>
      <c r="C60" s="2">
        <v>767</v>
      </c>
      <c r="D60" s="2">
        <v>20</v>
      </c>
      <c r="E60" s="2">
        <v>4.7921E-144</v>
      </c>
      <c r="F60" s="2">
        <v>90.61</v>
      </c>
      <c r="G60" s="2"/>
      <c r="H60" s="2"/>
      <c r="I60" s="2"/>
      <c r="J60" s="2"/>
      <c r="K60" s="2"/>
      <c r="L60" s="2"/>
    </row>
    <row r="61" spans="1:12" x14ac:dyDescent="0.15">
      <c r="A61" s="2" t="s">
        <v>1698</v>
      </c>
      <c r="B61" s="2" t="s">
        <v>1699</v>
      </c>
      <c r="C61" s="2">
        <v>2320</v>
      </c>
      <c r="D61" s="2">
        <v>20</v>
      </c>
      <c r="E61" s="2">
        <v>1.9091700000000001E-91</v>
      </c>
      <c r="F61" s="2">
        <v>86.64</v>
      </c>
      <c r="G61" s="2">
        <v>1</v>
      </c>
      <c r="H61" s="2" t="s">
        <v>739</v>
      </c>
      <c r="I61" s="2" t="s">
        <v>740</v>
      </c>
      <c r="J61" s="2"/>
      <c r="K61" s="2"/>
      <c r="L61" s="2"/>
    </row>
    <row r="62" spans="1:12" x14ac:dyDescent="0.15">
      <c r="A62" s="2" t="s">
        <v>1700</v>
      </c>
      <c r="B62" s="2" t="s">
        <v>842</v>
      </c>
      <c r="C62" s="2">
        <v>683</v>
      </c>
      <c r="D62" s="2">
        <v>20</v>
      </c>
      <c r="E62" s="2">
        <v>1.5028E-93</v>
      </c>
      <c r="F62" s="2">
        <v>81.61</v>
      </c>
      <c r="G62" s="2">
        <v>1</v>
      </c>
      <c r="H62" s="2" t="s">
        <v>843</v>
      </c>
      <c r="I62" s="2" t="s">
        <v>844</v>
      </c>
      <c r="J62" s="2"/>
      <c r="K62" s="2"/>
      <c r="L62" s="2"/>
    </row>
    <row r="63" spans="1:12" x14ac:dyDescent="0.15">
      <c r="A63" s="2" t="s">
        <v>1701</v>
      </c>
      <c r="B63" s="2" t="s">
        <v>1702</v>
      </c>
      <c r="C63" s="2">
        <v>789</v>
      </c>
      <c r="D63" s="2">
        <v>20</v>
      </c>
      <c r="E63" s="2">
        <v>1.2519E-163</v>
      </c>
      <c r="F63" s="2">
        <v>86.04</v>
      </c>
      <c r="G63" s="2">
        <v>4</v>
      </c>
      <c r="H63" s="2" t="s">
        <v>1703</v>
      </c>
      <c r="I63" s="2" t="s">
        <v>1704</v>
      </c>
      <c r="J63" s="2"/>
      <c r="K63" s="2"/>
      <c r="L63" s="2"/>
    </row>
    <row r="64" spans="1:12" x14ac:dyDescent="0.15">
      <c r="A64" s="2" t="s">
        <v>1705</v>
      </c>
      <c r="B64" s="2" t="s">
        <v>922</v>
      </c>
      <c r="C64" s="2">
        <v>273</v>
      </c>
      <c r="D64" s="2"/>
      <c r="E64" s="2"/>
      <c r="F64" s="2"/>
      <c r="G64" s="2"/>
      <c r="H64" s="2"/>
      <c r="I64" s="2"/>
      <c r="J64" s="2"/>
      <c r="K64" s="2"/>
      <c r="L64" s="2"/>
    </row>
    <row r="65" spans="1:12" x14ac:dyDescent="0.15">
      <c r="A65" s="2" t="s">
        <v>1706</v>
      </c>
      <c r="B65" s="2" t="s">
        <v>1707</v>
      </c>
      <c r="C65" s="2">
        <v>438</v>
      </c>
      <c r="D65" s="2">
        <v>20</v>
      </c>
      <c r="E65" s="2">
        <v>9.4062699999999994E-43</v>
      </c>
      <c r="F65" s="2">
        <v>72.44</v>
      </c>
      <c r="G65" s="2">
        <v>13</v>
      </c>
      <c r="H65" s="2" t="s">
        <v>1708</v>
      </c>
      <c r="I65" s="2" t="s">
        <v>1709</v>
      </c>
      <c r="J65" s="2"/>
      <c r="K65" s="2"/>
      <c r="L65" s="2"/>
    </row>
    <row r="66" spans="1:12" x14ac:dyDescent="0.15">
      <c r="A66" s="2" t="s">
        <v>1710</v>
      </c>
      <c r="B66" s="2" t="s">
        <v>1711</v>
      </c>
      <c r="C66" s="2">
        <v>799</v>
      </c>
      <c r="D66" s="2">
        <v>20</v>
      </c>
      <c r="E66" s="2">
        <v>3.6876100000000003E-123</v>
      </c>
      <c r="F66" s="2">
        <v>82.2</v>
      </c>
      <c r="G66" s="2">
        <v>3</v>
      </c>
      <c r="H66" s="2" t="s">
        <v>1712</v>
      </c>
      <c r="I66" s="2" t="s">
        <v>1713</v>
      </c>
      <c r="J66" s="2"/>
      <c r="K66" s="2"/>
      <c r="L66" s="2"/>
    </row>
    <row r="67" spans="1:12" x14ac:dyDescent="0.15">
      <c r="A67" s="2" t="s">
        <v>1714</v>
      </c>
      <c r="B67" s="2" t="s">
        <v>842</v>
      </c>
      <c r="C67" s="2">
        <v>1329</v>
      </c>
      <c r="D67" s="2">
        <v>20</v>
      </c>
      <c r="E67" s="2">
        <v>4.7323499999999996E-111</v>
      </c>
      <c r="F67" s="2">
        <v>78.39</v>
      </c>
      <c r="G67" s="2">
        <v>1</v>
      </c>
      <c r="H67" s="2" t="s">
        <v>843</v>
      </c>
      <c r="I67" s="2" t="s">
        <v>844</v>
      </c>
      <c r="J67" s="2"/>
      <c r="K67" s="2"/>
      <c r="L67" s="2"/>
    </row>
    <row r="68" spans="1:12" x14ac:dyDescent="0.15">
      <c r="A68" s="2" t="s">
        <v>1715</v>
      </c>
      <c r="B68" s="2" t="s">
        <v>1699</v>
      </c>
      <c r="C68" s="2">
        <v>1673</v>
      </c>
      <c r="D68" s="2">
        <v>20</v>
      </c>
      <c r="E68" s="2">
        <v>1.6856899999999999E-79</v>
      </c>
      <c r="F68" s="2">
        <v>93.54</v>
      </c>
      <c r="G68" s="2">
        <v>1</v>
      </c>
      <c r="H68" s="2" t="s">
        <v>739</v>
      </c>
      <c r="I68" s="2" t="s">
        <v>740</v>
      </c>
      <c r="J68" s="2"/>
      <c r="K68" s="2"/>
      <c r="L68" s="2"/>
    </row>
    <row r="69" spans="1:12" x14ac:dyDescent="0.15">
      <c r="A69" s="2" t="s">
        <v>1716</v>
      </c>
      <c r="B69" s="2" t="s">
        <v>1717</v>
      </c>
      <c r="C69" s="2">
        <v>1328</v>
      </c>
      <c r="D69" s="2">
        <v>20</v>
      </c>
      <c r="E69" s="2">
        <v>5.9243400000000004E-134</v>
      </c>
      <c r="F69" s="2">
        <v>92.84</v>
      </c>
      <c r="G69" s="2">
        <v>4</v>
      </c>
      <c r="H69" s="2" t="s">
        <v>1718</v>
      </c>
      <c r="I69" s="2" t="s">
        <v>1719</v>
      </c>
      <c r="J69" s="2" t="s">
        <v>1720</v>
      </c>
      <c r="K69" s="2" t="s">
        <v>1721</v>
      </c>
      <c r="L69" s="2"/>
    </row>
    <row r="70" spans="1:12" x14ac:dyDescent="0.15">
      <c r="A70" s="2" t="s">
        <v>1722</v>
      </c>
      <c r="B70" s="2" t="s">
        <v>1519</v>
      </c>
      <c r="C70" s="2">
        <v>2009</v>
      </c>
      <c r="D70" s="2">
        <v>20</v>
      </c>
      <c r="E70" s="2">
        <v>0</v>
      </c>
      <c r="F70" s="2">
        <v>89.53</v>
      </c>
      <c r="G70" s="2">
        <v>3</v>
      </c>
      <c r="H70" s="2" t="s">
        <v>1646</v>
      </c>
      <c r="I70" s="2" t="s">
        <v>1647</v>
      </c>
      <c r="J70" s="2" t="s">
        <v>1648</v>
      </c>
      <c r="K70" s="2" t="s">
        <v>1649</v>
      </c>
      <c r="L70" s="2"/>
    </row>
    <row r="71" spans="1:12" x14ac:dyDescent="0.15">
      <c r="A71" s="2" t="s">
        <v>1723</v>
      </c>
      <c r="B71" s="2" t="s">
        <v>1724</v>
      </c>
      <c r="C71" s="2">
        <v>354</v>
      </c>
      <c r="D71" s="2">
        <v>20</v>
      </c>
      <c r="E71" s="2">
        <v>2.2697299999999999E-73</v>
      </c>
      <c r="F71" s="2">
        <v>79.510000000000005</v>
      </c>
      <c r="G71" s="2">
        <v>3</v>
      </c>
      <c r="H71" s="2" t="s">
        <v>1725</v>
      </c>
      <c r="I71" s="2" t="s">
        <v>1726</v>
      </c>
      <c r="J71" s="2"/>
      <c r="K71" s="2"/>
      <c r="L71" s="2"/>
    </row>
    <row r="72" spans="1:12" x14ac:dyDescent="0.15">
      <c r="A72" s="2" t="s">
        <v>1727</v>
      </c>
      <c r="B72" s="2" t="s">
        <v>1728</v>
      </c>
      <c r="C72" s="2">
        <v>2104</v>
      </c>
      <c r="D72" s="2">
        <v>20</v>
      </c>
      <c r="E72" s="2">
        <v>3.5885999999999999E-97</v>
      </c>
      <c r="F72" s="2">
        <v>89.4</v>
      </c>
      <c r="G72" s="2">
        <v>6</v>
      </c>
      <c r="H72" s="2" t="s">
        <v>1729</v>
      </c>
      <c r="I72" s="2" t="s">
        <v>1730</v>
      </c>
      <c r="J72" s="2"/>
      <c r="K72" s="2"/>
      <c r="L72" s="2"/>
    </row>
    <row r="73" spans="1:12" x14ac:dyDescent="0.15">
      <c r="A73" s="2" t="s">
        <v>1731</v>
      </c>
      <c r="B73" s="2" t="s">
        <v>842</v>
      </c>
      <c r="C73" s="2">
        <v>676</v>
      </c>
      <c r="D73" s="2">
        <v>20</v>
      </c>
      <c r="E73" s="2">
        <v>7.1509399999999998E-89</v>
      </c>
      <c r="F73" s="2">
        <v>89.73</v>
      </c>
      <c r="G73" s="2">
        <v>1</v>
      </c>
      <c r="H73" s="2" t="s">
        <v>843</v>
      </c>
      <c r="I73" s="2" t="s">
        <v>844</v>
      </c>
      <c r="J73" s="2"/>
      <c r="K73" s="2"/>
      <c r="L73" s="2"/>
    </row>
    <row r="74" spans="1:12" x14ac:dyDescent="0.15">
      <c r="A74" s="2" t="s">
        <v>1732</v>
      </c>
      <c r="B74" s="2" t="s">
        <v>1717</v>
      </c>
      <c r="C74" s="2">
        <v>822</v>
      </c>
      <c r="D74" s="2">
        <v>20</v>
      </c>
      <c r="E74" s="2">
        <v>1.74353E-175</v>
      </c>
      <c r="F74" s="2">
        <v>86.26</v>
      </c>
      <c r="G74" s="2">
        <v>4</v>
      </c>
      <c r="H74" s="2" t="s">
        <v>1718</v>
      </c>
      <c r="I74" s="2" t="s">
        <v>1719</v>
      </c>
      <c r="J74" s="2" t="s">
        <v>1720</v>
      </c>
      <c r="K74" s="2" t="s">
        <v>1721</v>
      </c>
      <c r="L74" s="2"/>
    </row>
    <row r="75" spans="1:12" x14ac:dyDescent="0.15">
      <c r="A75" s="2" t="s">
        <v>1733</v>
      </c>
      <c r="B75" s="2" t="s">
        <v>1734</v>
      </c>
      <c r="C75" s="2">
        <v>366</v>
      </c>
      <c r="D75" s="2">
        <v>20</v>
      </c>
      <c r="E75" s="2">
        <v>3.33677E-43</v>
      </c>
      <c r="F75" s="2">
        <v>57.52</v>
      </c>
      <c r="G75" s="2">
        <v>9</v>
      </c>
      <c r="H75" s="2" t="s">
        <v>1735</v>
      </c>
      <c r="I75" s="2" t="s">
        <v>1736</v>
      </c>
      <c r="J75" s="2"/>
      <c r="K75" s="2"/>
      <c r="L75" s="2"/>
    </row>
    <row r="76" spans="1:12" x14ac:dyDescent="0.15">
      <c r="A76" s="2" t="s">
        <v>1737</v>
      </c>
      <c r="B76" s="2" t="s">
        <v>1738</v>
      </c>
      <c r="C76" s="2">
        <v>1866</v>
      </c>
      <c r="D76" s="2">
        <v>16</v>
      </c>
      <c r="E76" s="2">
        <v>4.6967300000000003E-120</v>
      </c>
      <c r="F76" s="2">
        <v>64.39</v>
      </c>
      <c r="G76" s="2"/>
      <c r="H76" s="2"/>
      <c r="I76" s="2"/>
      <c r="J76" s="2"/>
      <c r="K76" s="2"/>
      <c r="L76" s="2"/>
    </row>
    <row r="77" spans="1:12" x14ac:dyDescent="0.15">
      <c r="A77" s="2" t="s">
        <v>1739</v>
      </c>
      <c r="B77" s="2" t="s">
        <v>1633</v>
      </c>
      <c r="C77" s="2">
        <v>357</v>
      </c>
      <c r="D77" s="2">
        <v>20</v>
      </c>
      <c r="E77" s="2">
        <v>1.28471E-54</v>
      </c>
      <c r="F77" s="2">
        <v>71.03</v>
      </c>
      <c r="G77" s="2">
        <v>2</v>
      </c>
      <c r="H77" s="2" t="s">
        <v>928</v>
      </c>
      <c r="I77" s="2" t="s">
        <v>929</v>
      </c>
      <c r="J77" s="2"/>
      <c r="K77" s="2"/>
      <c r="L77" s="2"/>
    </row>
    <row r="78" spans="1:12" x14ac:dyDescent="0.15">
      <c r="A78" s="2" t="s">
        <v>1740</v>
      </c>
      <c r="B78" s="2" t="s">
        <v>925</v>
      </c>
      <c r="C78" s="2">
        <v>697</v>
      </c>
      <c r="D78" s="2">
        <v>20</v>
      </c>
      <c r="E78" s="2">
        <v>1.0574799999999999E-57</v>
      </c>
      <c r="F78" s="2">
        <v>70.91</v>
      </c>
      <c r="G78" s="2"/>
      <c r="H78" s="2"/>
      <c r="I78" s="2"/>
      <c r="J78" s="2"/>
      <c r="K78" s="2"/>
      <c r="L78" s="2"/>
    </row>
    <row r="79" spans="1:12" x14ac:dyDescent="0.15">
      <c r="A79" s="2" t="s">
        <v>1741</v>
      </c>
      <c r="B79" s="2" t="s">
        <v>1711</v>
      </c>
      <c r="C79" s="2">
        <v>823</v>
      </c>
      <c r="D79" s="2">
        <v>20</v>
      </c>
      <c r="E79" s="2">
        <v>6.8528399999999998E-125</v>
      </c>
      <c r="F79" s="2">
        <v>82.33</v>
      </c>
      <c r="G79" s="2">
        <v>3</v>
      </c>
      <c r="H79" s="2" t="s">
        <v>1712</v>
      </c>
      <c r="I79" s="2" t="s">
        <v>1713</v>
      </c>
      <c r="J79" s="2"/>
      <c r="K79" s="2"/>
      <c r="L79" s="2"/>
    </row>
    <row r="80" spans="1:12" x14ac:dyDescent="0.15">
      <c r="A80" s="2" t="s">
        <v>1742</v>
      </c>
      <c r="B80" s="2" t="s">
        <v>1743</v>
      </c>
      <c r="C80" s="2">
        <v>288</v>
      </c>
      <c r="D80" s="2">
        <v>20</v>
      </c>
      <c r="E80" s="2">
        <v>2.15942E-32</v>
      </c>
      <c r="F80" s="2">
        <v>69.11</v>
      </c>
      <c r="G80" s="2">
        <v>1</v>
      </c>
      <c r="H80" s="2" t="s">
        <v>1694</v>
      </c>
      <c r="I80" s="2" t="s">
        <v>1695</v>
      </c>
      <c r="J80" s="2"/>
      <c r="K80" s="2"/>
      <c r="L80" s="2"/>
    </row>
    <row r="81" spans="1:12" x14ac:dyDescent="0.15">
      <c r="A81" s="2" t="s">
        <v>1744</v>
      </c>
      <c r="B81" s="2" t="s">
        <v>842</v>
      </c>
      <c r="C81" s="2">
        <v>1226</v>
      </c>
      <c r="D81" s="2">
        <v>20</v>
      </c>
      <c r="E81" s="2">
        <v>1.02739E-82</v>
      </c>
      <c r="F81" s="2">
        <v>82.59</v>
      </c>
      <c r="G81" s="2">
        <v>1</v>
      </c>
      <c r="H81" s="2" t="s">
        <v>843</v>
      </c>
      <c r="I81" s="2" t="s">
        <v>844</v>
      </c>
      <c r="J81" s="2"/>
      <c r="K81" s="2"/>
      <c r="L81" s="2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zoomScalePageLayoutView="60" workbookViewId="0">
      <selection activeCell="A4" sqref="A4:A67"/>
    </sheetView>
  </sheetViews>
  <sheetFormatPr baseColWidth="10" defaultColWidth="8.83203125" defaultRowHeight="13" x14ac:dyDescent="0.15"/>
  <cols>
    <col min="9" max="9" width="92.1640625" customWidth="1"/>
  </cols>
  <sheetData>
    <row r="1" spans="1:9" x14ac:dyDescent="0.15">
      <c r="A1" s="2" t="s">
        <v>79</v>
      </c>
    </row>
    <row r="3" spans="1:9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15">
      <c r="A4" s="2" t="s">
        <v>80</v>
      </c>
      <c r="B4" s="2">
        <v>15.467398090931599</v>
      </c>
      <c r="C4" s="2">
        <v>7.4473081680765603</v>
      </c>
      <c r="D4" s="2">
        <f t="shared" ref="D4:D35" si="0">2^ABS(C4)</f>
        <v>174.52720978092583</v>
      </c>
      <c r="E4" s="2">
        <v>1.7073711877098501</v>
      </c>
      <c r="F4" s="2">
        <v>4.3618565322435003</v>
      </c>
      <c r="G4" s="2">
        <v>1.28963429048371E-5</v>
      </c>
      <c r="H4" s="2">
        <v>8.0655877917335302E-3</v>
      </c>
      <c r="I4" s="2" t="s">
        <v>81</v>
      </c>
    </row>
    <row r="5" spans="1:9" x14ac:dyDescent="0.15">
      <c r="A5" s="2" t="s">
        <v>82</v>
      </c>
      <c r="B5" s="2">
        <v>41.907318875330397</v>
      </c>
      <c r="C5" s="2">
        <v>5.8378559659067699</v>
      </c>
      <c r="D5" s="2">
        <f t="shared" si="0"/>
        <v>57.196539784805758</v>
      </c>
      <c r="E5" s="2">
        <v>1.1801104411605401</v>
      </c>
      <c r="F5" s="2">
        <v>4.94687256572844</v>
      </c>
      <c r="G5" s="2">
        <v>7.5415312089017498E-7</v>
      </c>
      <c r="H5" s="2">
        <v>1.0290762131419601E-3</v>
      </c>
      <c r="I5" s="2" t="s">
        <v>83</v>
      </c>
    </row>
    <row r="6" spans="1:9" x14ac:dyDescent="0.15">
      <c r="A6" s="2" t="s">
        <v>84</v>
      </c>
      <c r="B6" s="2">
        <v>21.512103251587799</v>
      </c>
      <c r="C6" s="2">
        <v>5.4480034170595504</v>
      </c>
      <c r="D6" s="2">
        <f t="shared" si="0"/>
        <v>43.652834108854243</v>
      </c>
      <c r="E6" s="2">
        <v>1.37140191557122</v>
      </c>
      <c r="F6" s="2">
        <v>3.9725797049002498</v>
      </c>
      <c r="G6" s="2">
        <v>7.1098434492512704E-5</v>
      </c>
      <c r="H6" s="2">
        <v>2.3314684031337501E-2</v>
      </c>
      <c r="I6" s="2" t="s">
        <v>85</v>
      </c>
    </row>
    <row r="7" spans="1:9" x14ac:dyDescent="0.15">
      <c r="A7" s="2" t="s">
        <v>86</v>
      </c>
      <c r="B7" s="2">
        <v>19.148467614996399</v>
      </c>
      <c r="C7" s="2">
        <v>5.2729604929540796</v>
      </c>
      <c r="D7" s="2">
        <f t="shared" si="0"/>
        <v>38.665112160913182</v>
      </c>
      <c r="E7" s="2">
        <v>1.33499749809048</v>
      </c>
      <c r="F7" s="2">
        <v>3.9497905430506601</v>
      </c>
      <c r="G7" s="2">
        <v>7.82196118731188E-5</v>
      </c>
      <c r="H7" s="2">
        <v>2.3960742330928798E-2</v>
      </c>
      <c r="I7" s="2" t="s">
        <v>87</v>
      </c>
    </row>
    <row r="8" spans="1:9" x14ac:dyDescent="0.15">
      <c r="A8" s="2" t="s">
        <v>88</v>
      </c>
      <c r="B8" s="2">
        <v>453.53793042434103</v>
      </c>
      <c r="C8" s="2">
        <v>5.2010544836736203</v>
      </c>
      <c r="D8" s="2">
        <f t="shared" si="0"/>
        <v>36.785224312406413</v>
      </c>
      <c r="E8" s="2">
        <v>1.3417345001733401</v>
      </c>
      <c r="F8" s="2">
        <v>3.8763663623479001</v>
      </c>
      <c r="G8" s="2">
        <v>1.06028000845344E-4</v>
      </c>
      <c r="H8" s="2">
        <v>2.8936005321611301E-2</v>
      </c>
      <c r="I8" s="2" t="s">
        <v>89</v>
      </c>
    </row>
    <row r="9" spans="1:9" x14ac:dyDescent="0.15">
      <c r="A9" s="2" t="s">
        <v>90</v>
      </c>
      <c r="B9" s="2">
        <v>35.184395897628001</v>
      </c>
      <c r="C9" s="2">
        <v>5.15073217024519</v>
      </c>
      <c r="D9" s="2">
        <f t="shared" si="0"/>
        <v>35.524247149448655</v>
      </c>
      <c r="E9" s="2">
        <v>1.10723715287895</v>
      </c>
      <c r="F9" s="2">
        <v>4.6518780162430904</v>
      </c>
      <c r="G9" s="2">
        <v>3.2892564204904599E-6</v>
      </c>
      <c r="H9" s="2">
        <v>3.0857336794726199E-3</v>
      </c>
      <c r="I9" s="2" t="s">
        <v>91</v>
      </c>
    </row>
    <row r="10" spans="1:9" x14ac:dyDescent="0.15">
      <c r="A10" s="2" t="s">
        <v>92</v>
      </c>
      <c r="B10" s="2">
        <v>29.9612446993793</v>
      </c>
      <c r="C10" s="2">
        <v>4.9159000099859496</v>
      </c>
      <c r="D10" s="2">
        <f t="shared" si="0"/>
        <v>30.187931697123435</v>
      </c>
      <c r="E10" s="2">
        <v>1.1012220625204201</v>
      </c>
      <c r="F10" s="2">
        <v>4.4640406120584801</v>
      </c>
      <c r="G10" s="2">
        <v>8.0428309428542108E-6</v>
      </c>
      <c r="H10" s="2">
        <v>5.7487091643924704E-3</v>
      </c>
      <c r="I10" s="2" t="s">
        <v>93</v>
      </c>
    </row>
    <row r="11" spans="1:9" x14ac:dyDescent="0.15">
      <c r="A11" s="2" t="s">
        <v>94</v>
      </c>
      <c r="B11" s="2">
        <v>29.750266922430601</v>
      </c>
      <c r="C11" s="2">
        <v>4.9002281807022499</v>
      </c>
      <c r="D11" s="2">
        <f t="shared" si="0"/>
        <v>29.8617783784868</v>
      </c>
      <c r="E11" s="2">
        <v>1.1094546011745401</v>
      </c>
      <c r="F11" s="2">
        <v>4.4167901737615303</v>
      </c>
      <c r="G11" s="2">
        <v>1.0017738911537099E-5</v>
      </c>
      <c r="H11" s="2">
        <v>6.8348300482805099E-3</v>
      </c>
      <c r="I11" s="2" t="s">
        <v>95</v>
      </c>
    </row>
    <row r="12" spans="1:9" x14ac:dyDescent="0.15">
      <c r="A12" s="2" t="s">
        <v>96</v>
      </c>
      <c r="B12" s="2">
        <v>34.810697920124902</v>
      </c>
      <c r="C12" s="2">
        <v>4.8018111447346197</v>
      </c>
      <c r="D12" s="2">
        <f t="shared" si="0"/>
        <v>27.892612157890554</v>
      </c>
      <c r="E12" s="2">
        <v>1.0116911872273699</v>
      </c>
      <c r="F12" s="2">
        <v>4.7463210170826997</v>
      </c>
      <c r="G12" s="2">
        <v>2.0714985864333202E-6</v>
      </c>
      <c r="H12" s="2">
        <v>2.2209424130260101E-3</v>
      </c>
      <c r="I12" s="2" t="s">
        <v>97</v>
      </c>
    </row>
    <row r="13" spans="1:9" x14ac:dyDescent="0.15">
      <c r="A13" s="2" t="s">
        <v>98</v>
      </c>
      <c r="B13" s="2">
        <v>153.97621355738099</v>
      </c>
      <c r="C13" s="2">
        <v>4.6909953560074502</v>
      </c>
      <c r="D13" s="2">
        <f t="shared" si="0"/>
        <v>25.830351236884081</v>
      </c>
      <c r="E13" s="2">
        <v>1.1401851507802101</v>
      </c>
      <c r="F13" s="2">
        <v>4.1142400011063902</v>
      </c>
      <c r="G13" s="2">
        <v>3.88457115548991E-5</v>
      </c>
      <c r="H13" s="2">
        <v>1.7279038354056201E-2</v>
      </c>
      <c r="I13" s="2" t="s">
        <v>99</v>
      </c>
    </row>
    <row r="14" spans="1:9" x14ac:dyDescent="0.15">
      <c r="A14" s="2" t="s">
        <v>100</v>
      </c>
      <c r="B14" s="2">
        <v>2452.8436807692501</v>
      </c>
      <c r="C14" s="2">
        <v>4.5971365413186298</v>
      </c>
      <c r="D14" s="2">
        <f t="shared" si="0"/>
        <v>24.203378534070147</v>
      </c>
      <c r="E14" s="2">
        <v>1.23247777944132</v>
      </c>
      <c r="F14" s="2">
        <v>3.72999547578255</v>
      </c>
      <c r="G14" s="2">
        <v>1.9148320880284301E-4</v>
      </c>
      <c r="H14" s="2">
        <v>4.4908796314541699E-2</v>
      </c>
      <c r="I14" s="2" t="s">
        <v>101</v>
      </c>
    </row>
    <row r="15" spans="1:9" x14ac:dyDescent="0.15">
      <c r="A15" s="2" t="s">
        <v>102</v>
      </c>
      <c r="B15" s="2">
        <v>36.184345348323497</v>
      </c>
      <c r="C15" s="2">
        <v>4.5897831393084099</v>
      </c>
      <c r="D15" s="2">
        <f t="shared" si="0"/>
        <v>24.080328018852221</v>
      </c>
      <c r="E15" s="2">
        <v>1.0019483970715</v>
      </c>
      <c r="F15" s="2">
        <v>4.5808578093676804</v>
      </c>
      <c r="G15" s="2">
        <v>4.6307261544293299E-6</v>
      </c>
      <c r="H15" s="2">
        <v>3.8615110876657902E-3</v>
      </c>
      <c r="I15" s="2" t="s">
        <v>103</v>
      </c>
    </row>
    <row r="16" spans="1:9" x14ac:dyDescent="0.15">
      <c r="A16" s="2" t="s">
        <v>104</v>
      </c>
      <c r="B16" s="2">
        <v>29.902291704693098</v>
      </c>
      <c r="C16" s="2">
        <v>4.5733334194669704</v>
      </c>
      <c r="D16" s="2">
        <f t="shared" si="0"/>
        <v>23.807321643878275</v>
      </c>
      <c r="E16" s="2">
        <v>1.0039410871393799</v>
      </c>
      <c r="F16" s="2">
        <v>4.5553802688743401</v>
      </c>
      <c r="G16" s="2">
        <v>5.2290893942722498E-6</v>
      </c>
      <c r="H16" s="2">
        <v>4.0379504948749503E-3</v>
      </c>
      <c r="I16" s="2" t="s">
        <v>105</v>
      </c>
    </row>
    <row r="17" spans="1:9" x14ac:dyDescent="0.15">
      <c r="A17" s="2" t="s">
        <v>106</v>
      </c>
      <c r="B17" s="2">
        <v>23.699847716343399</v>
      </c>
      <c r="C17" s="2">
        <v>4.5612074214426404</v>
      </c>
      <c r="D17" s="2">
        <f t="shared" si="0"/>
        <v>23.608057284443003</v>
      </c>
      <c r="E17" s="2">
        <v>1.1821766807870799</v>
      </c>
      <c r="F17" s="2">
        <v>3.8583128017766701</v>
      </c>
      <c r="G17" s="2">
        <v>1.14172466652558E-4</v>
      </c>
      <c r="H17" s="2">
        <v>3.0251873052365499E-2</v>
      </c>
      <c r="I17" s="2" t="s">
        <v>107</v>
      </c>
    </row>
    <row r="18" spans="1:9" x14ac:dyDescent="0.15">
      <c r="A18" s="2" t="s">
        <v>108</v>
      </c>
      <c r="B18" s="2">
        <v>214.72826890638299</v>
      </c>
      <c r="C18" s="2">
        <v>4.53699013498019</v>
      </c>
      <c r="D18" s="2">
        <f t="shared" si="0"/>
        <v>23.215076582184306</v>
      </c>
      <c r="E18" s="2">
        <v>1.13397382243672</v>
      </c>
      <c r="F18" s="2">
        <v>4.0009654942747703</v>
      </c>
      <c r="G18" s="2">
        <v>6.3084557445972596E-5</v>
      </c>
      <c r="H18" s="2">
        <v>2.19775185933631E-2</v>
      </c>
      <c r="I18" s="2" t="s">
        <v>109</v>
      </c>
    </row>
    <row r="19" spans="1:9" x14ac:dyDescent="0.15">
      <c r="A19" s="2" t="s">
        <v>110</v>
      </c>
      <c r="B19" s="2">
        <v>28.369660105585901</v>
      </c>
      <c r="C19" s="2">
        <v>4.4935881503362403</v>
      </c>
      <c r="D19" s="2">
        <f t="shared" si="0"/>
        <v>22.527075853431551</v>
      </c>
      <c r="E19" s="2">
        <v>1.05723764677941</v>
      </c>
      <c r="F19" s="2">
        <v>4.2503103857725497</v>
      </c>
      <c r="G19" s="2">
        <v>2.13474487080412E-5</v>
      </c>
      <c r="H19" s="2">
        <v>1.10491450037138E-2</v>
      </c>
      <c r="I19" s="2" t="s">
        <v>111</v>
      </c>
    </row>
    <row r="20" spans="1:9" x14ac:dyDescent="0.15">
      <c r="A20" s="2" t="s">
        <v>112</v>
      </c>
      <c r="B20" s="2">
        <v>129.434446381193</v>
      </c>
      <c r="C20" s="2">
        <v>4.4896771655091703</v>
      </c>
      <c r="D20" s="2">
        <f t="shared" si="0"/>
        <v>22.46609017146351</v>
      </c>
      <c r="E20" s="2">
        <v>1.1707952569380999</v>
      </c>
      <c r="F20" s="2">
        <v>3.8347244224841699</v>
      </c>
      <c r="G20" s="2">
        <v>1.25705151964115E-4</v>
      </c>
      <c r="H20" s="2">
        <v>3.1447238849689502E-2</v>
      </c>
      <c r="I20" s="2" t="s">
        <v>113</v>
      </c>
    </row>
    <row r="21" spans="1:9" x14ac:dyDescent="0.15">
      <c r="A21" s="2" t="s">
        <v>114</v>
      </c>
      <c r="B21" s="2">
        <v>122.00365549577</v>
      </c>
      <c r="C21" s="2">
        <v>4.4688132426448899</v>
      </c>
      <c r="D21" s="2">
        <f t="shared" si="0"/>
        <v>22.1435287840816</v>
      </c>
      <c r="E21" s="2">
        <v>1.1611759315000401</v>
      </c>
      <c r="F21" s="2">
        <v>3.84852382952164</v>
      </c>
      <c r="G21" s="2">
        <v>1.18831739215112E-4</v>
      </c>
      <c r="H21" s="2">
        <v>3.0431630032767502E-2</v>
      </c>
      <c r="I21" s="2" t="s">
        <v>115</v>
      </c>
    </row>
    <row r="22" spans="1:9" x14ac:dyDescent="0.15">
      <c r="A22" s="2" t="s">
        <v>116</v>
      </c>
      <c r="B22" s="2">
        <v>21.550178078192101</v>
      </c>
      <c r="C22" s="2">
        <v>4.4253189526640098</v>
      </c>
      <c r="D22" s="2">
        <f t="shared" si="0"/>
        <v>21.485909648835495</v>
      </c>
      <c r="E22" s="2">
        <v>0.97272950540247105</v>
      </c>
      <c r="F22" s="2">
        <v>4.5493828737445501</v>
      </c>
      <c r="G22" s="2">
        <v>5.3803470951032002E-6</v>
      </c>
      <c r="H22" s="2">
        <v>4.0379504948749503E-3</v>
      </c>
      <c r="I22" s="2" t="s">
        <v>117</v>
      </c>
    </row>
    <row r="23" spans="1:9" x14ac:dyDescent="0.15">
      <c r="A23" s="2" t="s">
        <v>118</v>
      </c>
      <c r="B23" s="2">
        <v>26.1722167982232</v>
      </c>
      <c r="C23" s="2">
        <v>4.3766176949019098</v>
      </c>
      <c r="D23" s="2">
        <f t="shared" si="0"/>
        <v>20.772712276363617</v>
      </c>
      <c r="E23" s="2">
        <v>1.15150900792933</v>
      </c>
      <c r="F23" s="2">
        <v>3.80076722349924</v>
      </c>
      <c r="G23" s="2">
        <v>1.4424876320317701E-4</v>
      </c>
      <c r="H23" s="2">
        <v>3.4969573596037799E-2</v>
      </c>
      <c r="I23" s="2" t="s">
        <v>119</v>
      </c>
    </row>
    <row r="24" spans="1:9" x14ac:dyDescent="0.15">
      <c r="A24" s="2" t="s">
        <v>120</v>
      </c>
      <c r="B24" s="2">
        <v>101.144409560909</v>
      </c>
      <c r="C24" s="2">
        <v>4.3300758442831704</v>
      </c>
      <c r="D24" s="2">
        <f t="shared" si="0"/>
        <v>20.113271344392956</v>
      </c>
      <c r="E24" s="2">
        <v>1.1116658008728699</v>
      </c>
      <c r="F24" s="2">
        <v>3.8951237331248398</v>
      </c>
      <c r="G24" s="2">
        <v>9.8148613914092803E-5</v>
      </c>
      <c r="H24" s="2">
        <v>2.7796428204727001E-2</v>
      </c>
      <c r="I24" s="2" t="s">
        <v>121</v>
      </c>
    </row>
    <row r="25" spans="1:9" x14ac:dyDescent="0.15">
      <c r="A25" s="2" t="s">
        <v>122</v>
      </c>
      <c r="B25" s="2">
        <v>29.177032891005702</v>
      </c>
      <c r="C25" s="2">
        <v>4.2615483852812996</v>
      </c>
      <c r="D25" s="2">
        <f t="shared" si="0"/>
        <v>19.180233587396717</v>
      </c>
      <c r="E25" s="2">
        <v>1.03624273880328</v>
      </c>
      <c r="F25" s="2">
        <v>4.1125001176874898</v>
      </c>
      <c r="G25" s="2">
        <v>3.9139727117782101E-5</v>
      </c>
      <c r="H25" s="2">
        <v>1.7279038354056201E-2</v>
      </c>
      <c r="I25" s="2" t="s">
        <v>123</v>
      </c>
    </row>
    <row r="26" spans="1:9" x14ac:dyDescent="0.15">
      <c r="A26" s="2" t="s">
        <v>124</v>
      </c>
      <c r="B26" s="2">
        <v>60.076783359963997</v>
      </c>
      <c r="C26" s="2">
        <v>4.1876882962107498</v>
      </c>
      <c r="D26" s="2">
        <f t="shared" si="0"/>
        <v>18.222996411498841</v>
      </c>
      <c r="E26" s="2">
        <v>0.73813721886658401</v>
      </c>
      <c r="F26" s="2">
        <v>5.6733195253871402</v>
      </c>
      <c r="G26" s="2">
        <v>1.40056641895206E-8</v>
      </c>
      <c r="H26" s="2">
        <v>5.2556254871175898E-5</v>
      </c>
      <c r="I26" s="2" t="s">
        <v>125</v>
      </c>
    </row>
    <row r="27" spans="1:9" x14ac:dyDescent="0.15">
      <c r="A27" s="2" t="s">
        <v>126</v>
      </c>
      <c r="B27" s="2">
        <v>368.59165325954598</v>
      </c>
      <c r="C27" s="2">
        <v>4.1860999910406003</v>
      </c>
      <c r="D27" s="2">
        <f t="shared" si="0"/>
        <v>18.202945221212801</v>
      </c>
      <c r="E27" s="2">
        <v>1.0198831391774099</v>
      </c>
      <c r="F27" s="2">
        <v>4.1044898481378</v>
      </c>
      <c r="G27" s="2">
        <v>4.0520806397741698E-5</v>
      </c>
      <c r="H27" s="2">
        <v>1.7377637258002999E-2</v>
      </c>
      <c r="I27" s="2" t="s">
        <v>127</v>
      </c>
    </row>
    <row r="28" spans="1:9" x14ac:dyDescent="0.15">
      <c r="A28" s="2" t="s">
        <v>128</v>
      </c>
      <c r="B28" s="2">
        <v>26.3623027770685</v>
      </c>
      <c r="C28" s="2">
        <v>4.1108900974170002</v>
      </c>
      <c r="D28" s="2">
        <f t="shared" si="0"/>
        <v>17.278308668692983</v>
      </c>
      <c r="E28" s="2">
        <v>0.93917705451662004</v>
      </c>
      <c r="F28" s="2">
        <v>4.3771193915430704</v>
      </c>
      <c r="G28" s="2">
        <v>1.20258107766633E-5</v>
      </c>
      <c r="H28" s="2">
        <v>7.8481486851181195E-3</v>
      </c>
      <c r="I28" s="2" t="s">
        <v>129</v>
      </c>
    </row>
    <row r="29" spans="1:9" x14ac:dyDescent="0.15">
      <c r="A29" s="2" t="s">
        <v>130</v>
      </c>
      <c r="B29" s="2">
        <v>47.900306459663597</v>
      </c>
      <c r="C29" s="2">
        <v>4.0958396284907197</v>
      </c>
      <c r="D29" s="2">
        <f t="shared" si="0"/>
        <v>17.098995011326103</v>
      </c>
      <c r="E29" s="2">
        <v>0.80785447606392702</v>
      </c>
      <c r="F29" s="2">
        <v>5.0700215816674001</v>
      </c>
      <c r="G29" s="2">
        <v>3.9777059424780301E-7</v>
      </c>
      <c r="H29" s="2">
        <v>6.6339295773994698E-4</v>
      </c>
      <c r="I29" s="2" t="s">
        <v>131</v>
      </c>
    </row>
    <row r="30" spans="1:9" x14ac:dyDescent="0.15">
      <c r="A30" s="2" t="s">
        <v>132</v>
      </c>
      <c r="B30" s="2">
        <v>24.088985844070901</v>
      </c>
      <c r="C30" s="2">
        <v>3.96979869423261</v>
      </c>
      <c r="D30" s="2">
        <f t="shared" si="0"/>
        <v>15.668538306799823</v>
      </c>
      <c r="E30" s="2">
        <v>1.00158377939362</v>
      </c>
      <c r="F30" s="2">
        <v>3.9635213507910798</v>
      </c>
      <c r="G30" s="2">
        <v>7.3852255159747901E-5</v>
      </c>
      <c r="H30" s="2">
        <v>2.35855819137833E-2</v>
      </c>
      <c r="I30" s="2" t="s">
        <v>133</v>
      </c>
    </row>
    <row r="31" spans="1:9" x14ac:dyDescent="0.15">
      <c r="A31" s="2" t="s">
        <v>134</v>
      </c>
      <c r="B31" s="2">
        <v>31.1012933042709</v>
      </c>
      <c r="C31" s="2">
        <v>3.9202373009125502</v>
      </c>
      <c r="D31" s="2">
        <f t="shared" si="0"/>
        <v>15.139412340861893</v>
      </c>
      <c r="E31" s="2">
        <v>0.97756878063649399</v>
      </c>
      <c r="F31" s="2">
        <v>4.01019076975851</v>
      </c>
      <c r="G31" s="2">
        <v>6.0669709696725098E-5</v>
      </c>
      <c r="H31" s="2">
        <v>2.16821986320915E-2</v>
      </c>
      <c r="I31" s="2" t="s">
        <v>135</v>
      </c>
    </row>
    <row r="32" spans="1:9" x14ac:dyDescent="0.15">
      <c r="A32" s="2" t="s">
        <v>136</v>
      </c>
      <c r="B32" s="2">
        <v>59.795908402506697</v>
      </c>
      <c r="C32" s="2">
        <v>3.8607377783711998</v>
      </c>
      <c r="D32" s="2">
        <f t="shared" si="0"/>
        <v>14.527733909046402</v>
      </c>
      <c r="E32" s="2">
        <v>0.738057056439269</v>
      </c>
      <c r="F32" s="2">
        <v>5.2309475868941604</v>
      </c>
      <c r="G32" s="2">
        <v>1.6864332421261299E-7</v>
      </c>
      <c r="H32" s="2">
        <v>3.61619470918761E-4</v>
      </c>
      <c r="I32" s="2" t="s">
        <v>137</v>
      </c>
    </row>
    <row r="33" spans="1:9" x14ac:dyDescent="0.15">
      <c r="A33" s="2" t="s">
        <v>138</v>
      </c>
      <c r="B33" s="2">
        <v>48.996828590071999</v>
      </c>
      <c r="C33" s="2">
        <v>3.4546930447278701</v>
      </c>
      <c r="D33" s="2">
        <f t="shared" si="0"/>
        <v>10.963929449218339</v>
      </c>
      <c r="E33" s="2">
        <v>0.80996389699354998</v>
      </c>
      <c r="F33" s="2">
        <v>4.2652432504104301</v>
      </c>
      <c r="G33" s="2">
        <v>1.9968452547567101E-5</v>
      </c>
      <c r="H33" s="2">
        <v>1.07045168835351E-2</v>
      </c>
      <c r="I33" s="2" t="s">
        <v>139</v>
      </c>
    </row>
    <row r="34" spans="1:9" x14ac:dyDescent="0.15">
      <c r="A34" s="2" t="s">
        <v>140</v>
      </c>
      <c r="B34" s="2">
        <v>55.373212994515299</v>
      </c>
      <c r="C34" s="2">
        <v>3.2398989967440901</v>
      </c>
      <c r="D34" s="2">
        <f t="shared" si="0"/>
        <v>9.4472798630668109</v>
      </c>
      <c r="E34" s="2">
        <v>0.75694802855546905</v>
      </c>
      <c r="F34" s="2">
        <v>4.2802132702914797</v>
      </c>
      <c r="G34" s="2">
        <v>1.86714301378746E-5</v>
      </c>
      <c r="H34" s="2">
        <v>1.0379932087759201E-2</v>
      </c>
      <c r="I34" s="2" t="s">
        <v>141</v>
      </c>
    </row>
    <row r="35" spans="1:9" x14ac:dyDescent="0.15">
      <c r="A35" s="2" t="s">
        <v>142</v>
      </c>
      <c r="B35" s="2">
        <v>42.877976047340802</v>
      </c>
      <c r="C35" s="2">
        <v>2.84699405397867</v>
      </c>
      <c r="D35" s="2">
        <f t="shared" si="0"/>
        <v>7.1949968431722295</v>
      </c>
      <c r="E35" s="2">
        <v>0.62147214887983904</v>
      </c>
      <c r="F35" s="2">
        <v>4.5810484976843702</v>
      </c>
      <c r="G35" s="2">
        <v>4.6265052969374497E-6</v>
      </c>
      <c r="H35" s="2">
        <v>3.8615110876657902E-3</v>
      </c>
      <c r="I35" s="2" t="s">
        <v>143</v>
      </c>
    </row>
    <row r="36" spans="1:9" x14ac:dyDescent="0.15">
      <c r="A36" s="2" t="s">
        <v>144</v>
      </c>
      <c r="B36" s="2">
        <v>74.760298693192496</v>
      </c>
      <c r="C36" s="2">
        <v>2.80907115287757</v>
      </c>
      <c r="D36" s="2">
        <f t="shared" ref="D36:D67" si="1">2^ABS(C36)</f>
        <v>7.0083321588661436</v>
      </c>
      <c r="E36" s="2">
        <v>0.48922979787764997</v>
      </c>
      <c r="F36" s="2">
        <v>5.74182350515796</v>
      </c>
      <c r="G36" s="2">
        <v>9.3662416707626397E-9</v>
      </c>
      <c r="H36" s="2">
        <v>4.6862429159382402E-5</v>
      </c>
      <c r="I36" s="2" t="s">
        <v>145</v>
      </c>
    </row>
    <row r="37" spans="1:9" x14ac:dyDescent="0.15">
      <c r="A37" s="2" t="s">
        <v>146</v>
      </c>
      <c r="B37" s="2">
        <v>59.528771609205499</v>
      </c>
      <c r="C37" s="2">
        <v>2.8036134072959298</v>
      </c>
      <c r="D37" s="2">
        <f t="shared" si="1"/>
        <v>6.9818695772095323</v>
      </c>
      <c r="E37" s="2">
        <v>0.67460252411088595</v>
      </c>
      <c r="F37" s="2">
        <v>4.1559485876383899</v>
      </c>
      <c r="G37" s="2">
        <v>3.2394066979728298E-5</v>
      </c>
      <c r="H37" s="2">
        <v>1.51948420426788E-2</v>
      </c>
      <c r="I37" s="2" t="s">
        <v>147</v>
      </c>
    </row>
    <row r="38" spans="1:9" x14ac:dyDescent="0.15">
      <c r="A38" s="2" t="s">
        <v>19</v>
      </c>
      <c r="B38" s="2">
        <v>67.348216717316305</v>
      </c>
      <c r="C38" s="2">
        <v>2.7605395209340702</v>
      </c>
      <c r="D38" s="2">
        <f t="shared" si="1"/>
        <v>6.7764962138744123</v>
      </c>
      <c r="E38" s="2">
        <v>0.69767018402515102</v>
      </c>
      <c r="F38" s="2">
        <v>3.9567973293732601</v>
      </c>
      <c r="G38" s="2">
        <v>7.5961324940060495E-5</v>
      </c>
      <c r="H38" s="2">
        <v>2.3753739319798101E-2</v>
      </c>
      <c r="I38" s="2" t="s">
        <v>20</v>
      </c>
    </row>
    <row r="39" spans="1:9" x14ac:dyDescent="0.15">
      <c r="A39" s="2" t="s">
        <v>148</v>
      </c>
      <c r="B39" s="2">
        <v>77.415618258105596</v>
      </c>
      <c r="C39" s="2">
        <v>2.6591267920720698</v>
      </c>
      <c r="D39" s="2">
        <f t="shared" si="1"/>
        <v>6.3165061989416831</v>
      </c>
      <c r="E39" s="2">
        <v>0.68430301540485905</v>
      </c>
      <c r="F39" s="2">
        <v>3.8858908001433199</v>
      </c>
      <c r="G39" s="2">
        <v>1.01955332310089E-4</v>
      </c>
      <c r="H39" s="2">
        <v>2.83398062587858E-2</v>
      </c>
      <c r="I39" s="2" t="s">
        <v>149</v>
      </c>
    </row>
    <row r="40" spans="1:9" x14ac:dyDescent="0.15">
      <c r="A40" s="2" t="s">
        <v>150</v>
      </c>
      <c r="B40" s="2">
        <v>128.28942661917901</v>
      </c>
      <c r="C40" s="2">
        <v>2.6184093818324001</v>
      </c>
      <c r="D40" s="2">
        <f t="shared" si="1"/>
        <v>6.1407266408299996</v>
      </c>
      <c r="E40" s="2">
        <v>0.39332408633131399</v>
      </c>
      <c r="F40" s="2">
        <v>6.6571295092942799</v>
      </c>
      <c r="G40" s="2">
        <v>2.79227132497848E-11</v>
      </c>
      <c r="H40" s="2">
        <v>2.3343013922936201E-7</v>
      </c>
      <c r="I40" s="2" t="s">
        <v>151</v>
      </c>
    </row>
    <row r="41" spans="1:9" x14ac:dyDescent="0.15">
      <c r="A41" s="2" t="s">
        <v>152</v>
      </c>
      <c r="B41" s="2">
        <v>202.23480278391301</v>
      </c>
      <c r="C41" s="2">
        <v>2.4434744343458599</v>
      </c>
      <c r="D41" s="2">
        <f t="shared" si="1"/>
        <v>5.4395014689814492</v>
      </c>
      <c r="E41" s="2">
        <v>0.52333886559290999</v>
      </c>
      <c r="F41" s="2">
        <v>4.6690100716627603</v>
      </c>
      <c r="G41" s="2">
        <v>3.0265454303000801E-6</v>
      </c>
      <c r="H41" s="2">
        <v>3.0285631272536102E-3</v>
      </c>
      <c r="I41" s="2" t="s">
        <v>153</v>
      </c>
    </row>
    <row r="42" spans="1:9" x14ac:dyDescent="0.15">
      <c r="A42" s="2" t="s">
        <v>154</v>
      </c>
      <c r="B42" s="2">
        <v>63.111344960001396</v>
      </c>
      <c r="C42" s="2">
        <v>2.3931795582196602</v>
      </c>
      <c r="D42" s="2">
        <f t="shared" si="1"/>
        <v>5.2531382680384393</v>
      </c>
      <c r="E42" s="2">
        <v>0.59889527373242601</v>
      </c>
      <c r="F42" s="2">
        <v>3.9959900556651902</v>
      </c>
      <c r="G42" s="2">
        <v>6.4424438248366205E-5</v>
      </c>
      <c r="H42" s="2">
        <v>2.19775185933631E-2</v>
      </c>
      <c r="I42" s="2" t="s">
        <v>155</v>
      </c>
    </row>
    <row r="43" spans="1:9" x14ac:dyDescent="0.15">
      <c r="A43" s="2" t="s">
        <v>156</v>
      </c>
      <c r="B43" s="2">
        <v>50.342195448710598</v>
      </c>
      <c r="C43" s="2">
        <v>2.3660625103040598</v>
      </c>
      <c r="D43" s="2">
        <f t="shared" si="1"/>
        <v>5.1553218912234664</v>
      </c>
      <c r="E43" s="2">
        <v>0.60716398270619298</v>
      </c>
      <c r="F43" s="2">
        <v>3.8969085415084499</v>
      </c>
      <c r="G43" s="2">
        <v>9.7428390632297806E-5</v>
      </c>
      <c r="H43" s="2">
        <v>2.7796428204727001E-2</v>
      </c>
      <c r="I43" s="2" t="s">
        <v>157</v>
      </c>
    </row>
    <row r="44" spans="1:9" x14ac:dyDescent="0.15">
      <c r="A44" s="2" t="s">
        <v>158</v>
      </c>
      <c r="B44" s="2">
        <v>422.64349035394503</v>
      </c>
      <c r="C44" s="2">
        <v>2.3608613055500798</v>
      </c>
      <c r="D44" s="2">
        <f t="shared" si="1"/>
        <v>5.1367693854690657</v>
      </c>
      <c r="E44" s="2">
        <v>0.427481866495945</v>
      </c>
      <c r="F44" s="2">
        <v>5.5227168462184801</v>
      </c>
      <c r="G44" s="2">
        <v>3.33797441587004E-8</v>
      </c>
      <c r="H44" s="2">
        <v>1.0020599196441901E-4</v>
      </c>
      <c r="I44" s="2" t="s">
        <v>159</v>
      </c>
    </row>
    <row r="45" spans="1:9" x14ac:dyDescent="0.15">
      <c r="A45" s="2" t="s">
        <v>160</v>
      </c>
      <c r="B45" s="2">
        <v>76.035287470977707</v>
      </c>
      <c r="C45" s="2">
        <v>2.3456208609309899</v>
      </c>
      <c r="D45" s="2">
        <f t="shared" si="1"/>
        <v>5.0827908284446845</v>
      </c>
      <c r="E45" s="2">
        <v>0.60817780198475502</v>
      </c>
      <c r="F45" s="2">
        <v>3.85680117438713</v>
      </c>
      <c r="G45" s="2">
        <v>1.14880530578603E-4</v>
      </c>
      <c r="H45" s="2">
        <v>3.0251873052365499E-2</v>
      </c>
      <c r="I45" s="2" t="s">
        <v>161</v>
      </c>
    </row>
    <row r="46" spans="1:9" x14ac:dyDescent="0.15">
      <c r="A46" s="2" t="s">
        <v>162</v>
      </c>
      <c r="B46" s="2">
        <v>56.498842282358602</v>
      </c>
      <c r="C46" s="2">
        <v>2.33338703605388</v>
      </c>
      <c r="D46" s="2">
        <f t="shared" si="1"/>
        <v>5.0398717997180045</v>
      </c>
      <c r="E46" s="2">
        <v>0.574300734068251</v>
      </c>
      <c r="F46" s="2">
        <v>4.0630054910857503</v>
      </c>
      <c r="G46" s="2">
        <v>4.84448895052685E-5</v>
      </c>
      <c r="H46" s="2">
        <v>1.9135731354581E-2</v>
      </c>
      <c r="I46" s="2" t="s">
        <v>163</v>
      </c>
    </row>
    <row r="47" spans="1:9" x14ac:dyDescent="0.15">
      <c r="A47" s="2" t="s">
        <v>164</v>
      </c>
      <c r="B47" s="2">
        <v>59.091151392901303</v>
      </c>
      <c r="C47" s="2">
        <v>2.3310754605838402</v>
      </c>
      <c r="D47" s="2">
        <f t="shared" si="1"/>
        <v>5.0318030703845888</v>
      </c>
      <c r="E47" s="2">
        <v>0.47811347847138902</v>
      </c>
      <c r="F47" s="2">
        <v>4.8755694318359</v>
      </c>
      <c r="G47" s="2">
        <v>1.08495026079014E-6</v>
      </c>
      <c r="H47" s="2">
        <v>1.31687243041614E-3</v>
      </c>
      <c r="I47" s="2" t="s">
        <v>165</v>
      </c>
    </row>
    <row r="48" spans="1:9" x14ac:dyDescent="0.15">
      <c r="A48" s="2" t="s">
        <v>166</v>
      </c>
      <c r="B48" s="2">
        <v>73.726837031269994</v>
      </c>
      <c r="C48" s="2">
        <v>2.08687654234132</v>
      </c>
      <c r="D48" s="2">
        <f t="shared" si="1"/>
        <v>4.2482731873027646</v>
      </c>
      <c r="E48" s="2">
        <v>0.49876106085241401</v>
      </c>
      <c r="F48" s="2">
        <v>4.1841208268639001</v>
      </c>
      <c r="G48" s="2">
        <v>2.8627182841561399E-5</v>
      </c>
      <c r="H48" s="2">
        <v>1.3861097240381801E-2</v>
      </c>
      <c r="I48" s="2" t="s">
        <v>167</v>
      </c>
    </row>
    <row r="49" spans="1:9" x14ac:dyDescent="0.15">
      <c r="A49" s="2" t="s">
        <v>168</v>
      </c>
      <c r="B49" s="2">
        <v>127.16696275811</v>
      </c>
      <c r="C49" s="2">
        <v>2.0200838723230299</v>
      </c>
      <c r="D49" s="2">
        <f t="shared" si="1"/>
        <v>4.0560737156567948</v>
      </c>
      <c r="E49" s="2">
        <v>0.46788467179919502</v>
      </c>
      <c r="F49" s="2">
        <v>4.31748247822489</v>
      </c>
      <c r="G49" s="2">
        <v>1.5781893248037501E-5</v>
      </c>
      <c r="H49" s="2">
        <v>9.4754487061217002E-3</v>
      </c>
      <c r="I49" s="2" t="s">
        <v>169</v>
      </c>
    </row>
    <row r="50" spans="1:9" x14ac:dyDescent="0.15">
      <c r="A50" s="2" t="s">
        <v>170</v>
      </c>
      <c r="B50" s="2">
        <v>75.2726971307263</v>
      </c>
      <c r="C50" s="2">
        <v>1.9964402354639501</v>
      </c>
      <c r="D50" s="2">
        <f t="shared" si="1"/>
        <v>3.9901424035124653</v>
      </c>
      <c r="E50" s="2">
        <v>0.51897273964100799</v>
      </c>
      <c r="F50" s="2">
        <v>3.8469077139677199</v>
      </c>
      <c r="G50" s="2">
        <v>1.1961799946257699E-4</v>
      </c>
      <c r="H50" s="2">
        <v>3.0431630032767502E-2</v>
      </c>
      <c r="I50" s="2" t="s">
        <v>171</v>
      </c>
    </row>
    <row r="51" spans="1:9" x14ac:dyDescent="0.15">
      <c r="A51" s="2" t="s">
        <v>172</v>
      </c>
      <c r="B51" s="2">
        <v>109.91978581565201</v>
      </c>
      <c r="C51" s="2">
        <v>1.967140350352</v>
      </c>
      <c r="D51" s="2">
        <f t="shared" si="1"/>
        <v>3.9099234179843116</v>
      </c>
      <c r="E51" s="2">
        <v>0.50250769824015495</v>
      </c>
      <c r="F51" s="2">
        <v>3.91464719295081</v>
      </c>
      <c r="G51" s="2">
        <v>9.0536493489367102E-5</v>
      </c>
      <c r="H51" s="2">
        <v>2.7179055345508001E-2</v>
      </c>
      <c r="I51" s="2" t="s">
        <v>173</v>
      </c>
    </row>
    <row r="52" spans="1:9" x14ac:dyDescent="0.15">
      <c r="A52" s="2" t="s">
        <v>174</v>
      </c>
      <c r="B52" s="2">
        <v>281.79474616374102</v>
      </c>
      <c r="C52" s="2">
        <v>1.89560049124746</v>
      </c>
      <c r="D52" s="2">
        <f t="shared" si="1"/>
        <v>3.7207681391063736</v>
      </c>
      <c r="E52" s="2">
        <v>0.38151764165642299</v>
      </c>
      <c r="F52" s="2">
        <v>4.9685788657567498</v>
      </c>
      <c r="G52" s="2">
        <v>6.7445368907674796E-7</v>
      </c>
      <c r="H52" s="2">
        <v>1.0123549873042E-3</v>
      </c>
      <c r="I52" s="2" t="s">
        <v>175</v>
      </c>
    </row>
    <row r="53" spans="1:9" x14ac:dyDescent="0.15">
      <c r="A53" s="2" t="s">
        <v>176</v>
      </c>
      <c r="B53" s="2">
        <v>98.905524930586196</v>
      </c>
      <c r="C53" s="2">
        <v>1.72210318214326</v>
      </c>
      <c r="D53" s="2">
        <f t="shared" si="1"/>
        <v>3.2991701440095373</v>
      </c>
      <c r="E53" s="2">
        <v>0.45380658064695401</v>
      </c>
      <c r="F53" s="2">
        <v>3.7947955265175</v>
      </c>
      <c r="G53" s="2">
        <v>1.4776518284166E-4</v>
      </c>
      <c r="H53" s="2">
        <v>3.5205641181798697E-2</v>
      </c>
      <c r="I53" s="2" t="s">
        <v>177</v>
      </c>
    </row>
    <row r="54" spans="1:9" x14ac:dyDescent="0.15">
      <c r="A54" s="2" t="s">
        <v>178</v>
      </c>
      <c r="B54" s="2">
        <v>94.9679443736987</v>
      </c>
      <c r="C54" s="2">
        <v>1.6876637842084701</v>
      </c>
      <c r="D54" s="2">
        <f t="shared" si="1"/>
        <v>3.2213463515178202</v>
      </c>
      <c r="E54" s="2">
        <v>0.39317361218459401</v>
      </c>
      <c r="F54" s="2">
        <v>4.2924136613118202</v>
      </c>
      <c r="G54" s="2">
        <v>1.7674128384083099E-5</v>
      </c>
      <c r="H54" s="2">
        <v>1.0203410270964899E-2</v>
      </c>
      <c r="I54" s="2" t="s">
        <v>179</v>
      </c>
    </row>
    <row r="55" spans="1:9" x14ac:dyDescent="0.15">
      <c r="A55" s="2" t="s">
        <v>180</v>
      </c>
      <c r="B55" s="2">
        <v>104.356920219976</v>
      </c>
      <c r="C55" s="2">
        <v>1.5535121379694701</v>
      </c>
      <c r="D55" s="2">
        <f t="shared" si="1"/>
        <v>2.9353084997368168</v>
      </c>
      <c r="E55" s="2">
        <v>0.38435222020180698</v>
      </c>
      <c r="F55" s="2">
        <v>4.0418971357932802</v>
      </c>
      <c r="G55" s="2">
        <v>5.3020491825885103E-5</v>
      </c>
      <c r="H55" s="2">
        <v>2.0406091854013701E-2</v>
      </c>
      <c r="I55" s="2" t="s">
        <v>181</v>
      </c>
    </row>
    <row r="56" spans="1:9" x14ac:dyDescent="0.15">
      <c r="A56" s="2" t="s">
        <v>182</v>
      </c>
      <c r="B56" s="2">
        <v>464.13433106348498</v>
      </c>
      <c r="C56" s="2">
        <v>1.42600895697292</v>
      </c>
      <c r="D56" s="2">
        <f t="shared" si="1"/>
        <v>2.6870235337778294</v>
      </c>
      <c r="E56" s="2">
        <v>0.37522295210393403</v>
      </c>
      <c r="F56" s="2">
        <v>3.8004310476666401</v>
      </c>
      <c r="G56" s="2">
        <v>1.4444460779176199E-4</v>
      </c>
      <c r="H56" s="2">
        <v>3.4969573596037799E-2</v>
      </c>
      <c r="I56" s="2" t="s">
        <v>183</v>
      </c>
    </row>
    <row r="57" spans="1:9" x14ac:dyDescent="0.15">
      <c r="A57" s="2" t="s">
        <v>184</v>
      </c>
      <c r="B57" s="2">
        <v>154.49546872882499</v>
      </c>
      <c r="C57" s="2">
        <v>1.4144175676062301</v>
      </c>
      <c r="D57" s="2">
        <f t="shared" si="1"/>
        <v>2.66552103578262</v>
      </c>
      <c r="E57" s="2">
        <v>0.35178673981429398</v>
      </c>
      <c r="F57" s="2">
        <v>4.0206676589142996</v>
      </c>
      <c r="G57" s="2">
        <v>5.8033429242786001E-5</v>
      </c>
      <c r="H57" s="2">
        <v>2.1271268650695199E-2</v>
      </c>
      <c r="I57" s="2" t="s">
        <v>185</v>
      </c>
    </row>
    <row r="58" spans="1:9" x14ac:dyDescent="0.15">
      <c r="A58" s="2" t="s">
        <v>23</v>
      </c>
      <c r="B58" s="2">
        <v>418.44256191299002</v>
      </c>
      <c r="C58" s="2">
        <v>1.37662529505603</v>
      </c>
      <c r="D58" s="2">
        <f t="shared" si="1"/>
        <v>2.5966027134784708</v>
      </c>
      <c r="E58" s="2">
        <v>0.282924458977583</v>
      </c>
      <c r="F58" s="2">
        <v>4.8656991340755704</v>
      </c>
      <c r="G58" s="2">
        <v>1.14052908696934E-6</v>
      </c>
      <c r="H58" s="2">
        <v>1.31687243041614E-3</v>
      </c>
      <c r="I58" s="2" t="s">
        <v>24</v>
      </c>
    </row>
    <row r="59" spans="1:9" x14ac:dyDescent="0.15">
      <c r="A59" s="2" t="s">
        <v>186</v>
      </c>
      <c r="B59" s="2">
        <v>2134.9041282716998</v>
      </c>
      <c r="C59" s="2">
        <v>-0.90834482346939904</v>
      </c>
      <c r="D59" s="2">
        <f t="shared" si="1"/>
        <v>1.8768909415092994</v>
      </c>
      <c r="E59" s="2">
        <v>0.22872141874860399</v>
      </c>
      <c r="F59" s="2">
        <v>-3.9714025404319102</v>
      </c>
      <c r="G59" s="2">
        <v>7.1450730542406695E-5</v>
      </c>
      <c r="H59" s="2">
        <v>2.3314684031337501E-2</v>
      </c>
      <c r="I59" s="2" t="s">
        <v>187</v>
      </c>
    </row>
    <row r="60" spans="1:9" x14ac:dyDescent="0.15">
      <c r="A60" s="2" t="s">
        <v>188</v>
      </c>
      <c r="B60" s="2">
        <v>294.02359737018099</v>
      </c>
      <c r="C60" s="2">
        <v>-1.15933127070257</v>
      </c>
      <c r="D60" s="2">
        <f t="shared" si="1"/>
        <v>2.2335387288068338</v>
      </c>
      <c r="E60" s="2">
        <v>0.28311406853904802</v>
      </c>
      <c r="F60" s="2">
        <v>-4.0949263902181201</v>
      </c>
      <c r="G60" s="2">
        <v>4.2230253870263997E-5</v>
      </c>
      <c r="H60" s="2">
        <v>1.7399772609348298E-2</v>
      </c>
      <c r="I60" s="2" t="s">
        <v>189</v>
      </c>
    </row>
    <row r="61" spans="1:9" x14ac:dyDescent="0.15">
      <c r="A61" s="2" t="s">
        <v>190</v>
      </c>
      <c r="B61" s="2">
        <v>605.69665213261999</v>
      </c>
      <c r="C61" s="2">
        <v>-1.1825133684489599</v>
      </c>
      <c r="D61" s="2">
        <f t="shared" si="1"/>
        <v>2.2697184825727157</v>
      </c>
      <c r="E61" s="2">
        <v>0.279137521255786</v>
      </c>
      <c r="F61" s="2">
        <v>-4.2363110596134002</v>
      </c>
      <c r="G61" s="2">
        <v>2.2722194780908799E-5</v>
      </c>
      <c r="H61" s="2">
        <v>1.13686714553814E-2</v>
      </c>
      <c r="I61" s="2" t="s">
        <v>191</v>
      </c>
    </row>
    <row r="62" spans="1:9" x14ac:dyDescent="0.15">
      <c r="A62" s="2" t="s">
        <v>192</v>
      </c>
      <c r="B62" s="2">
        <v>555.05396038580602</v>
      </c>
      <c r="C62" s="2">
        <v>-1.38256743522012</v>
      </c>
      <c r="D62" s="2">
        <f t="shared" si="1"/>
        <v>2.6073195979156325</v>
      </c>
      <c r="E62" s="2">
        <v>0.261402618880482</v>
      </c>
      <c r="F62" s="2">
        <v>-5.2890343682909098</v>
      </c>
      <c r="G62" s="2">
        <v>1.2296378739450899E-7</v>
      </c>
      <c r="H62" s="2">
        <v>3.0761440813192902E-4</v>
      </c>
      <c r="I62" s="2" t="s">
        <v>193</v>
      </c>
    </row>
    <row r="63" spans="1:9" x14ac:dyDescent="0.15">
      <c r="A63" s="2" t="s">
        <v>61</v>
      </c>
      <c r="B63" s="2">
        <v>3214.11300533229</v>
      </c>
      <c r="C63" s="2">
        <v>-1.42171923671522</v>
      </c>
      <c r="D63" s="2">
        <f t="shared" si="1"/>
        <v>2.679045784272224</v>
      </c>
      <c r="E63" s="2">
        <v>0.36379001434935798</v>
      </c>
      <c r="F63" s="2">
        <v>-3.9080765843943901</v>
      </c>
      <c r="G63" s="2">
        <v>9.3033818567817006E-5</v>
      </c>
      <c r="H63" s="2">
        <v>2.7381129739273199E-2</v>
      </c>
      <c r="I63" s="2" t="s">
        <v>62</v>
      </c>
    </row>
    <row r="64" spans="1:9" x14ac:dyDescent="0.15">
      <c r="A64" s="2" t="s">
        <v>194</v>
      </c>
      <c r="B64" s="2">
        <v>130.937420111232</v>
      </c>
      <c r="C64" s="2">
        <v>-1.4296308524560899</v>
      </c>
      <c r="D64" s="2">
        <f t="shared" si="1"/>
        <v>2.6937777989741201</v>
      </c>
      <c r="E64" s="2">
        <v>0.349429466593911</v>
      </c>
      <c r="F64" s="2">
        <v>-4.0913288349477597</v>
      </c>
      <c r="G64" s="2">
        <v>4.2890845206254999E-5</v>
      </c>
      <c r="H64" s="2">
        <v>1.7399772609348298E-2</v>
      </c>
      <c r="I64" s="2" t="s">
        <v>195</v>
      </c>
    </row>
    <row r="65" spans="1:9" x14ac:dyDescent="0.15">
      <c r="A65" s="2" t="s">
        <v>196</v>
      </c>
      <c r="B65" s="2">
        <v>538.21243599144896</v>
      </c>
      <c r="C65" s="2">
        <v>-1.5109275205706001</v>
      </c>
      <c r="D65" s="2">
        <f t="shared" si="1"/>
        <v>2.8499320472152503</v>
      </c>
      <c r="E65" s="2">
        <v>0.29357544992878398</v>
      </c>
      <c r="F65" s="2">
        <v>-5.1466412499312097</v>
      </c>
      <c r="G65" s="2">
        <v>2.65191796397233E-7</v>
      </c>
      <c r="H65" s="2">
        <v>4.9756610799030904E-4</v>
      </c>
      <c r="I65" s="2" t="s">
        <v>197</v>
      </c>
    </row>
    <row r="66" spans="1:9" x14ac:dyDescent="0.15">
      <c r="A66" s="2" t="s">
        <v>198</v>
      </c>
      <c r="B66" s="2">
        <v>97.447629026432296</v>
      </c>
      <c r="C66" s="2">
        <v>-1.6218738395763701</v>
      </c>
      <c r="D66" s="2">
        <f t="shared" si="1"/>
        <v>3.0777452866778789</v>
      </c>
      <c r="E66" s="2">
        <v>0.40341241601343802</v>
      </c>
      <c r="F66" s="2">
        <v>-4.0203865205833003</v>
      </c>
      <c r="G66" s="2">
        <v>5.8102732490240101E-5</v>
      </c>
      <c r="H66" s="2">
        <v>2.1271268650695199E-2</v>
      </c>
      <c r="I66" s="2" t="s">
        <v>199</v>
      </c>
    </row>
    <row r="67" spans="1:9" x14ac:dyDescent="0.15">
      <c r="A67" s="2" t="s">
        <v>200</v>
      </c>
      <c r="B67" s="2">
        <v>61.775234887889098</v>
      </c>
      <c r="C67" s="2">
        <v>-4.9216882622529399</v>
      </c>
      <c r="D67" s="2">
        <f t="shared" si="1"/>
        <v>30.309292315405237</v>
      </c>
      <c r="E67" s="2">
        <v>0.74107854190366296</v>
      </c>
      <c r="F67" s="2">
        <v>-6.6412505341339898</v>
      </c>
      <c r="G67" s="2">
        <v>3.1103283041887001E-11</v>
      </c>
      <c r="H67" s="2">
        <v>2.3343013922936201E-7</v>
      </c>
      <c r="I67" s="2" t="s">
        <v>201</v>
      </c>
    </row>
    <row r="69" spans="1:9" x14ac:dyDescent="0.15">
      <c r="D69">
        <f>AVERAGE(D4:D58)</f>
        <v>18.512095293925015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zoomScalePageLayoutView="60" workbookViewId="0"/>
  </sheetViews>
  <sheetFormatPr baseColWidth="10" defaultColWidth="8.83203125" defaultRowHeight="13" x14ac:dyDescent="0.15"/>
  <cols>
    <col min="1" max="1" width="16.5" customWidth="1"/>
    <col min="9" max="9" width="99" customWidth="1"/>
  </cols>
  <sheetData>
    <row r="1" spans="1:9" x14ac:dyDescent="0.15">
      <c r="A1" s="2" t="s">
        <v>1746</v>
      </c>
    </row>
    <row r="3" spans="1:9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15">
      <c r="A4" t="s">
        <v>202</v>
      </c>
      <c r="B4">
        <v>24.821709286338301</v>
      </c>
      <c r="C4">
        <v>4.8077581603719199</v>
      </c>
      <c r="D4">
        <f t="shared" ref="D4:D36" si="0">2^ABS(C4)</f>
        <v>28.007827191831336</v>
      </c>
      <c r="E4">
        <v>1.1426352023241599</v>
      </c>
      <c r="F4">
        <v>4.2076054987565303</v>
      </c>
      <c r="G4">
        <v>2.5809092166218301E-5</v>
      </c>
      <c r="H4">
        <v>1.55090170109922E-2</v>
      </c>
      <c r="I4" t="s">
        <v>203</v>
      </c>
    </row>
    <row r="5" spans="1:9" x14ac:dyDescent="0.15">
      <c r="A5" t="s">
        <v>204</v>
      </c>
      <c r="B5">
        <v>39.534166886294301</v>
      </c>
      <c r="C5">
        <v>4.1840173800584397</v>
      </c>
      <c r="D5">
        <f t="shared" si="0"/>
        <v>18.176687208701043</v>
      </c>
      <c r="E5">
        <v>0.87897362071636198</v>
      </c>
      <c r="F5">
        <v>4.7601171200661003</v>
      </c>
      <c r="G5">
        <v>1.9348065009527202E-6</v>
      </c>
      <c r="H5">
        <v>2.2924087605338101E-3</v>
      </c>
      <c r="I5" t="s">
        <v>205</v>
      </c>
    </row>
    <row r="6" spans="1:9" x14ac:dyDescent="0.15">
      <c r="A6" t="s">
        <v>206</v>
      </c>
      <c r="B6">
        <v>37.930410173385198</v>
      </c>
      <c r="C6">
        <v>3.7763427164136201</v>
      </c>
      <c r="D6">
        <f t="shared" si="0"/>
        <v>13.702267179676992</v>
      </c>
      <c r="E6">
        <v>0.84925184623483596</v>
      </c>
      <c r="F6">
        <v>4.4466700109703101</v>
      </c>
      <c r="G6">
        <v>8.7211650102723596E-6</v>
      </c>
      <c r="H6">
        <v>8.3816209858724299E-3</v>
      </c>
      <c r="I6" t="s">
        <v>207</v>
      </c>
    </row>
    <row r="7" spans="1:9" x14ac:dyDescent="0.15">
      <c r="A7" t="s">
        <v>208</v>
      </c>
      <c r="B7">
        <v>28.0615443037509</v>
      </c>
      <c r="C7">
        <v>3.4115844591358599</v>
      </c>
      <c r="D7">
        <f t="shared" si="0"/>
        <v>10.641166901483885</v>
      </c>
      <c r="E7">
        <v>0.81589729881619999</v>
      </c>
      <c r="F7">
        <v>4.1813895745037897</v>
      </c>
      <c r="G7">
        <v>2.89732954022348E-5</v>
      </c>
      <c r="H7">
        <v>1.6707161060744699E-2</v>
      </c>
      <c r="I7" t="s">
        <v>209</v>
      </c>
    </row>
    <row r="8" spans="1:9" x14ac:dyDescent="0.15">
      <c r="A8" t="s">
        <v>210</v>
      </c>
      <c r="B8">
        <v>41.5874016477173</v>
      </c>
      <c r="C8">
        <v>2.7019884322549999</v>
      </c>
      <c r="D8">
        <f t="shared" si="0"/>
        <v>6.5069814108959276</v>
      </c>
      <c r="E8">
        <v>0.695952064966194</v>
      </c>
      <c r="F8">
        <v>3.8824346794434099</v>
      </c>
      <c r="G8">
        <v>1.03415801311154E-4</v>
      </c>
      <c r="H8">
        <v>4.8091683603277299E-2</v>
      </c>
      <c r="I8" t="s">
        <v>211</v>
      </c>
    </row>
    <row r="9" spans="1:9" x14ac:dyDescent="0.15">
      <c r="A9" t="s">
        <v>212</v>
      </c>
      <c r="B9">
        <v>154.57861191398101</v>
      </c>
      <c r="C9">
        <v>1.96423866914891</v>
      </c>
      <c r="D9">
        <f t="shared" si="0"/>
        <v>3.9020673228265204</v>
      </c>
      <c r="E9">
        <v>0.45721301533082298</v>
      </c>
      <c r="F9">
        <v>4.2961127598864604</v>
      </c>
      <c r="G9">
        <v>1.7381919164988698E-5</v>
      </c>
      <c r="H9">
        <v>1.31883024569725E-2</v>
      </c>
      <c r="I9" t="s">
        <v>213</v>
      </c>
    </row>
    <row r="10" spans="1:9" x14ac:dyDescent="0.15">
      <c r="A10" t="s">
        <v>214</v>
      </c>
      <c r="B10">
        <v>1825.9492388122201</v>
      </c>
      <c r="C10">
        <v>-1.5679713103402799</v>
      </c>
      <c r="D10">
        <f t="shared" si="0"/>
        <v>2.9648750590492652</v>
      </c>
      <c r="E10">
        <v>0.39860700875636401</v>
      </c>
      <c r="F10">
        <v>-3.9336270459274698</v>
      </c>
      <c r="G10">
        <v>8.3673580281393801E-5</v>
      </c>
      <c r="H10">
        <v>4.1594425287468102E-2</v>
      </c>
      <c r="I10" t="s">
        <v>215</v>
      </c>
    </row>
    <row r="11" spans="1:9" x14ac:dyDescent="0.15">
      <c r="A11" t="s">
        <v>216</v>
      </c>
      <c r="B11">
        <v>678.55482184507298</v>
      </c>
      <c r="C11">
        <v>-1.60889618169446</v>
      </c>
      <c r="D11">
        <f t="shared" si="0"/>
        <v>3.0501838032224384</v>
      </c>
      <c r="E11">
        <v>0.41617584479640501</v>
      </c>
      <c r="F11">
        <v>-3.8659047655241499</v>
      </c>
      <c r="G11">
        <v>1.10678123202614E-4</v>
      </c>
      <c r="H11">
        <v>4.8349570426936099E-2</v>
      </c>
      <c r="I11" t="s">
        <v>217</v>
      </c>
    </row>
    <row r="12" spans="1:9" x14ac:dyDescent="0.15">
      <c r="A12" t="s">
        <v>218</v>
      </c>
      <c r="B12">
        <v>285.85036460277598</v>
      </c>
      <c r="C12">
        <v>-1.63400286813562</v>
      </c>
      <c r="D12">
        <f t="shared" si="0"/>
        <v>3.1037295874322273</v>
      </c>
      <c r="E12">
        <v>0.42219064384000898</v>
      </c>
      <c r="F12">
        <v>-3.87029625591332</v>
      </c>
      <c r="G12">
        <v>1.0870317330254899E-4</v>
      </c>
      <c r="H12">
        <v>4.8349570426936099E-2</v>
      </c>
      <c r="I12" t="s">
        <v>219</v>
      </c>
    </row>
    <row r="13" spans="1:9" x14ac:dyDescent="0.15">
      <c r="A13" t="s">
        <v>220</v>
      </c>
      <c r="B13">
        <v>1201.7744261180501</v>
      </c>
      <c r="C13">
        <v>-1.6920976941819701</v>
      </c>
      <c r="D13">
        <f t="shared" si="0"/>
        <v>3.2312619126054649</v>
      </c>
      <c r="E13">
        <v>0.43116181771489598</v>
      </c>
      <c r="F13">
        <v>-3.92450728394707</v>
      </c>
      <c r="G13">
        <v>8.6907429931392096E-5</v>
      </c>
      <c r="H13">
        <v>4.1761916996364903E-2</v>
      </c>
      <c r="I13" t="s">
        <v>215</v>
      </c>
    </row>
    <row r="14" spans="1:9" x14ac:dyDescent="0.15">
      <c r="A14" t="s">
        <v>221</v>
      </c>
      <c r="B14">
        <v>120.51721433853299</v>
      </c>
      <c r="C14">
        <v>-1.9226671201800101</v>
      </c>
      <c r="D14">
        <f t="shared" si="0"/>
        <v>3.7912329905473743</v>
      </c>
      <c r="E14">
        <v>0.467241887492512</v>
      </c>
      <c r="F14">
        <v>-4.1149288444538898</v>
      </c>
      <c r="G14">
        <v>3.8729887110055297E-5</v>
      </c>
      <c r="H14">
        <v>2.06788908362429E-2</v>
      </c>
      <c r="I14" t="s">
        <v>222</v>
      </c>
    </row>
    <row r="15" spans="1:9" x14ac:dyDescent="0.15">
      <c r="A15" t="s">
        <v>223</v>
      </c>
      <c r="B15">
        <v>237.09556480579101</v>
      </c>
      <c r="C15">
        <v>-1.93462409192972</v>
      </c>
      <c r="D15">
        <f t="shared" si="0"/>
        <v>3.822785077173271</v>
      </c>
      <c r="E15">
        <v>0.48396848914314899</v>
      </c>
      <c r="F15">
        <v>-3.9974174668993601</v>
      </c>
      <c r="G15">
        <v>6.4037307504008405E-5</v>
      </c>
      <c r="H15">
        <v>3.2970065177778E-2</v>
      </c>
      <c r="I15" t="s">
        <v>224</v>
      </c>
    </row>
    <row r="16" spans="1:9" x14ac:dyDescent="0.15">
      <c r="A16" t="s">
        <v>225</v>
      </c>
      <c r="B16">
        <v>303.62854969742898</v>
      </c>
      <c r="C16">
        <v>-1.9823532864756599</v>
      </c>
      <c r="D16">
        <f t="shared" si="0"/>
        <v>3.9513709371535874</v>
      </c>
      <c r="E16">
        <v>0.46050985453415599</v>
      </c>
      <c r="F16">
        <v>-4.3046924337395103</v>
      </c>
      <c r="G16">
        <v>1.67217886852809E-5</v>
      </c>
      <c r="H16">
        <v>1.31883024569725E-2</v>
      </c>
      <c r="I16" t="s">
        <v>226</v>
      </c>
    </row>
    <row r="17" spans="1:9" x14ac:dyDescent="0.15">
      <c r="A17" t="s">
        <v>192</v>
      </c>
      <c r="B17">
        <v>183.62426370349701</v>
      </c>
      <c r="C17">
        <v>-2.1282330719929701</v>
      </c>
      <c r="D17">
        <f t="shared" si="0"/>
        <v>4.3718171803884536</v>
      </c>
      <c r="E17">
        <v>0.48774200710250298</v>
      </c>
      <c r="F17">
        <v>-4.3634401814927202</v>
      </c>
      <c r="G17">
        <v>1.28032961057891E-5</v>
      </c>
      <c r="H17">
        <v>1.1535769791316E-2</v>
      </c>
      <c r="I17" t="s">
        <v>193</v>
      </c>
    </row>
    <row r="18" spans="1:9" x14ac:dyDescent="0.15">
      <c r="A18" t="s">
        <v>227</v>
      </c>
      <c r="B18">
        <v>103.300775831373</v>
      </c>
      <c r="C18">
        <v>-2.1529929141635602</v>
      </c>
      <c r="D18">
        <f t="shared" si="0"/>
        <v>4.447494786021613</v>
      </c>
      <c r="E18">
        <v>0.50316001310325098</v>
      </c>
      <c r="F18">
        <v>-4.2789427977094601</v>
      </c>
      <c r="G18">
        <v>1.8778311049410101E-5</v>
      </c>
      <c r="H18">
        <v>1.3535406604414799E-2</v>
      </c>
      <c r="I18" t="s">
        <v>228</v>
      </c>
    </row>
    <row r="19" spans="1:9" x14ac:dyDescent="0.15">
      <c r="A19" t="s">
        <v>229</v>
      </c>
      <c r="B19">
        <v>171.68536000336599</v>
      </c>
      <c r="C19">
        <v>-2.1567759164034999</v>
      </c>
      <c r="D19">
        <f t="shared" si="0"/>
        <v>4.4591722095010766</v>
      </c>
      <c r="E19">
        <v>0.51260114846858595</v>
      </c>
      <c r="F19">
        <v>-4.2075128447272201</v>
      </c>
      <c r="G19">
        <v>2.58196731592546E-5</v>
      </c>
      <c r="H19">
        <v>1.55090170109922E-2</v>
      </c>
      <c r="I19" t="s">
        <v>230</v>
      </c>
    </row>
    <row r="20" spans="1:9" x14ac:dyDescent="0.15">
      <c r="A20" t="s">
        <v>231</v>
      </c>
      <c r="B20">
        <v>346.55120789784701</v>
      </c>
      <c r="C20">
        <v>-2.2823239559841499</v>
      </c>
      <c r="D20">
        <f t="shared" si="0"/>
        <v>4.8646093541261761</v>
      </c>
      <c r="E20">
        <v>0.48081949293917498</v>
      </c>
      <c r="F20">
        <v>-4.7467375792787898</v>
      </c>
      <c r="G20">
        <v>2.0672387546434198E-6</v>
      </c>
      <c r="H20">
        <v>2.2924087605338101E-3</v>
      </c>
      <c r="I20" t="s">
        <v>232</v>
      </c>
    </row>
    <row r="21" spans="1:9" x14ac:dyDescent="0.15">
      <c r="A21" t="s">
        <v>233</v>
      </c>
      <c r="B21">
        <v>335.49256927022799</v>
      </c>
      <c r="C21">
        <v>-2.3765442384356898</v>
      </c>
      <c r="D21">
        <f t="shared" si="0"/>
        <v>5.1929136592279708</v>
      </c>
      <c r="E21">
        <v>0.444338200140449</v>
      </c>
      <c r="F21">
        <v>-5.3485030944548502</v>
      </c>
      <c r="G21">
        <v>8.8684660134584695E-8</v>
      </c>
      <c r="H21">
        <v>2.1307967675002901E-4</v>
      </c>
      <c r="I21" t="s">
        <v>215</v>
      </c>
    </row>
    <row r="22" spans="1:9" x14ac:dyDescent="0.15">
      <c r="A22" t="s">
        <v>234</v>
      </c>
      <c r="B22">
        <v>188.30675915087701</v>
      </c>
      <c r="C22">
        <v>-2.4408724107959601</v>
      </c>
      <c r="D22">
        <f t="shared" si="0"/>
        <v>5.4296997059762031</v>
      </c>
      <c r="E22">
        <v>0.48979246631143403</v>
      </c>
      <c r="F22">
        <v>-4.9834829620346399</v>
      </c>
      <c r="G22">
        <v>6.2449815070692605E-7</v>
      </c>
      <c r="H22">
        <v>9.00276534059104E-4</v>
      </c>
      <c r="I22" t="s">
        <v>235</v>
      </c>
    </row>
    <row r="23" spans="1:9" x14ac:dyDescent="0.15">
      <c r="A23" t="s">
        <v>236</v>
      </c>
      <c r="B23">
        <v>838.06289027311504</v>
      </c>
      <c r="C23">
        <v>-2.4655366878012601</v>
      </c>
      <c r="D23">
        <f t="shared" si="0"/>
        <v>5.5233237279677958</v>
      </c>
      <c r="E23">
        <v>0.46805798504589802</v>
      </c>
      <c r="F23">
        <v>-5.2675881334648897</v>
      </c>
      <c r="G23">
        <v>1.3822780348156601E-7</v>
      </c>
      <c r="H23">
        <v>2.8467028785574998E-4</v>
      </c>
      <c r="I23" t="s">
        <v>215</v>
      </c>
    </row>
    <row r="24" spans="1:9" x14ac:dyDescent="0.15">
      <c r="A24" t="s">
        <v>237</v>
      </c>
      <c r="B24">
        <v>237.61000414437399</v>
      </c>
      <c r="C24">
        <v>-2.51435784595495</v>
      </c>
      <c r="D24">
        <f t="shared" si="0"/>
        <v>5.7134329024087709</v>
      </c>
      <c r="E24">
        <v>0.44374208094050199</v>
      </c>
      <c r="F24">
        <v>-5.66625964485005</v>
      </c>
      <c r="G24">
        <v>1.4594831573862699E-8</v>
      </c>
      <c r="H24">
        <v>7.0133030656268201E-5</v>
      </c>
      <c r="I24" t="s">
        <v>215</v>
      </c>
    </row>
    <row r="25" spans="1:9" x14ac:dyDescent="0.15">
      <c r="A25" t="s">
        <v>238</v>
      </c>
      <c r="B25">
        <v>1865.4877689453799</v>
      </c>
      <c r="C25">
        <v>-2.52202236803452</v>
      </c>
      <c r="D25">
        <f t="shared" si="0"/>
        <v>5.7438670966721146</v>
      </c>
      <c r="E25">
        <v>0.40956855345868898</v>
      </c>
      <c r="F25">
        <v>-6.1577539260198497</v>
      </c>
      <c r="G25">
        <v>7.3783881453717797E-10</v>
      </c>
      <c r="H25">
        <v>1.0636684350368E-5</v>
      </c>
      <c r="I25" t="s">
        <v>215</v>
      </c>
    </row>
    <row r="26" spans="1:9" x14ac:dyDescent="0.15">
      <c r="A26" t="s">
        <v>239</v>
      </c>
      <c r="B26">
        <v>415.92964665189601</v>
      </c>
      <c r="C26">
        <v>-2.53355821026424</v>
      </c>
      <c r="D26">
        <f t="shared" si="0"/>
        <v>5.7899793797869554</v>
      </c>
      <c r="E26">
        <v>0.43566247626868199</v>
      </c>
      <c r="F26">
        <v>-5.81541525440384</v>
      </c>
      <c r="G26">
        <v>6.0483549593997699E-9</v>
      </c>
      <c r="H26">
        <v>4.35965425473535E-5</v>
      </c>
      <c r="I26" t="s">
        <v>215</v>
      </c>
    </row>
    <row r="27" spans="1:9" x14ac:dyDescent="0.15">
      <c r="A27" t="s">
        <v>240</v>
      </c>
      <c r="B27">
        <v>86.1975236620505</v>
      </c>
      <c r="C27">
        <v>-2.7012255586801399</v>
      </c>
      <c r="D27">
        <f t="shared" si="0"/>
        <v>6.5035415349561339</v>
      </c>
      <c r="E27">
        <v>0.60340698894025302</v>
      </c>
      <c r="F27">
        <v>-4.4766229231521297</v>
      </c>
      <c r="G27">
        <v>7.58330136149602E-6</v>
      </c>
      <c r="H27">
        <v>7.8086337448090501E-3</v>
      </c>
      <c r="I27" t="s">
        <v>215</v>
      </c>
    </row>
    <row r="28" spans="1:9" x14ac:dyDescent="0.15">
      <c r="A28" t="s">
        <v>241</v>
      </c>
      <c r="B28">
        <v>158.78137918502</v>
      </c>
      <c r="C28">
        <v>-2.7100057378337898</v>
      </c>
      <c r="D28">
        <f t="shared" si="0"/>
        <v>6.5432424919544916</v>
      </c>
      <c r="E28">
        <v>0.488682392065377</v>
      </c>
      <c r="F28">
        <v>-5.5455358773623198</v>
      </c>
      <c r="G28">
        <v>2.93055234896744E-8</v>
      </c>
      <c r="H28">
        <v>9.7805056426424598E-5</v>
      </c>
      <c r="I28" t="s">
        <v>242</v>
      </c>
    </row>
    <row r="29" spans="1:9" x14ac:dyDescent="0.15">
      <c r="A29" t="s">
        <v>243</v>
      </c>
      <c r="B29">
        <v>219.387055922895</v>
      </c>
      <c r="C29">
        <v>-2.7264704437220701</v>
      </c>
      <c r="D29">
        <f t="shared" si="0"/>
        <v>6.6183447501724935</v>
      </c>
      <c r="E29">
        <v>0.52060989022702497</v>
      </c>
      <c r="F29">
        <v>-5.2370700113536399</v>
      </c>
      <c r="G29">
        <v>1.6314581814979899E-7</v>
      </c>
      <c r="H29">
        <v>2.93988764305938E-4</v>
      </c>
      <c r="I29" t="s">
        <v>215</v>
      </c>
    </row>
    <row r="30" spans="1:9" x14ac:dyDescent="0.15">
      <c r="A30" t="s">
        <v>244</v>
      </c>
      <c r="B30">
        <v>355.65927398520802</v>
      </c>
      <c r="C30">
        <v>-2.7695864770925498</v>
      </c>
      <c r="D30">
        <f t="shared" si="0"/>
        <v>6.8191242731464525</v>
      </c>
      <c r="E30">
        <v>0.65285277073338799</v>
      </c>
      <c r="F30">
        <v>-4.2422834079134102</v>
      </c>
      <c r="G30">
        <v>2.2125703806474301E-5</v>
      </c>
      <c r="H30">
        <v>1.5188768860673E-2</v>
      </c>
      <c r="I30" t="s">
        <v>245</v>
      </c>
    </row>
    <row r="31" spans="1:9" x14ac:dyDescent="0.15">
      <c r="A31" t="s">
        <v>246</v>
      </c>
      <c r="B31">
        <v>98.430053497445897</v>
      </c>
      <c r="C31">
        <v>-2.7792617949285101</v>
      </c>
      <c r="D31">
        <f t="shared" si="0"/>
        <v>6.8650098716899244</v>
      </c>
      <c r="E31">
        <v>0.54233803358909105</v>
      </c>
      <c r="F31">
        <v>-5.1245931924336503</v>
      </c>
      <c r="G31">
        <v>2.9818083951611101E-7</v>
      </c>
      <c r="H31">
        <v>4.7761944249602797E-4</v>
      </c>
      <c r="I31" t="s">
        <v>215</v>
      </c>
    </row>
    <row r="32" spans="1:9" x14ac:dyDescent="0.15">
      <c r="A32" t="s">
        <v>247</v>
      </c>
      <c r="B32">
        <v>236.814504081412</v>
      </c>
      <c r="C32">
        <v>-2.8909944776109202</v>
      </c>
      <c r="D32">
        <f t="shared" si="0"/>
        <v>7.4178159773025394</v>
      </c>
      <c r="E32">
        <v>0.52374191208514298</v>
      </c>
      <c r="F32">
        <v>-5.5198837650803396</v>
      </c>
      <c r="G32">
        <v>3.39223974841928E-8</v>
      </c>
      <c r="H32">
        <v>9.7805056426424598E-5</v>
      </c>
      <c r="I32" t="s">
        <v>215</v>
      </c>
    </row>
    <row r="33" spans="1:9" x14ac:dyDescent="0.15">
      <c r="A33" t="s">
        <v>248</v>
      </c>
      <c r="B33">
        <v>53.856988799707501</v>
      </c>
      <c r="C33">
        <v>-3.10836401928717</v>
      </c>
      <c r="D33">
        <f t="shared" si="0"/>
        <v>8.6240408947275728</v>
      </c>
      <c r="E33">
        <v>0.64265496050092197</v>
      </c>
      <c r="F33">
        <v>-4.8367541065338298</v>
      </c>
      <c r="G33">
        <v>1.31976524739271E-6</v>
      </c>
      <c r="H33">
        <v>1.7296123460375701E-3</v>
      </c>
      <c r="I33" t="s">
        <v>249</v>
      </c>
    </row>
    <row r="34" spans="1:9" x14ac:dyDescent="0.15">
      <c r="A34" t="s">
        <v>250</v>
      </c>
      <c r="B34">
        <v>27.232543473326601</v>
      </c>
      <c r="C34">
        <v>-3.1823599742689899</v>
      </c>
      <c r="D34">
        <f t="shared" si="0"/>
        <v>9.0779086726665152</v>
      </c>
      <c r="E34">
        <v>0.77107521175577198</v>
      </c>
      <c r="F34">
        <v>-4.12717193569563</v>
      </c>
      <c r="G34">
        <v>3.6725181172449999E-5</v>
      </c>
      <c r="H34">
        <v>2.0362700453155299E-2</v>
      </c>
      <c r="I34" t="s">
        <v>251</v>
      </c>
    </row>
    <row r="35" spans="1:9" x14ac:dyDescent="0.15">
      <c r="A35" t="s">
        <v>252</v>
      </c>
      <c r="B35">
        <v>39.903272833139503</v>
      </c>
      <c r="C35">
        <v>-3.27764523047769</v>
      </c>
      <c r="D35">
        <f t="shared" si="0"/>
        <v>9.6977175178432979</v>
      </c>
      <c r="E35">
        <v>0.776609379391349</v>
      </c>
      <c r="F35">
        <v>-4.2204553762233399</v>
      </c>
      <c r="G35">
        <v>2.4380931699521699E-5</v>
      </c>
      <c r="H35">
        <v>1.55090170109922E-2</v>
      </c>
      <c r="I35" t="s">
        <v>253</v>
      </c>
    </row>
    <row r="36" spans="1:9" x14ac:dyDescent="0.15">
      <c r="A36" t="s">
        <v>254</v>
      </c>
      <c r="B36">
        <v>21.295913291758701</v>
      </c>
      <c r="C36">
        <v>-5.6583373724317001</v>
      </c>
      <c r="D36">
        <f t="shared" si="0"/>
        <v>50.504406826139942</v>
      </c>
      <c r="E36">
        <v>1.31676237794489</v>
      </c>
      <c r="F36">
        <v>-4.2971590525413097</v>
      </c>
      <c r="G36">
        <v>1.7300106418398199E-5</v>
      </c>
      <c r="H36">
        <v>1.31883024569725E-2</v>
      </c>
      <c r="I36" t="s">
        <v>255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zoomScalePageLayoutView="60" workbookViewId="0">
      <selection activeCell="A4" sqref="A4:A145"/>
    </sheetView>
  </sheetViews>
  <sheetFormatPr baseColWidth="10" defaultColWidth="8.83203125" defaultRowHeight="13" x14ac:dyDescent="0.15"/>
  <cols>
    <col min="9" max="9" width="96.83203125" customWidth="1"/>
  </cols>
  <sheetData>
    <row r="1" spans="1:9" x14ac:dyDescent="0.15">
      <c r="A1" s="2" t="s">
        <v>256</v>
      </c>
    </row>
    <row r="3" spans="1:9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15">
      <c r="A4" s="2" t="s">
        <v>257</v>
      </c>
      <c r="B4" s="2">
        <v>28.517219502771098</v>
      </c>
      <c r="C4" s="2">
        <v>2.72659901446209</v>
      </c>
      <c r="D4" s="2">
        <f t="shared" ref="D4:D35" si="0">2*ABS(C4)</f>
        <v>5.4531980289241799</v>
      </c>
      <c r="E4" s="2">
        <v>0.72467826916044997</v>
      </c>
      <c r="F4" s="2">
        <v>3.7624958971391398</v>
      </c>
      <c r="G4" s="2">
        <v>1.6822606898481699E-4</v>
      </c>
      <c r="H4" s="2">
        <v>2.1562335560558799E-2</v>
      </c>
      <c r="I4" s="2" t="s">
        <v>258</v>
      </c>
    </row>
    <row r="5" spans="1:9" x14ac:dyDescent="0.15">
      <c r="A5" s="2" t="s">
        <v>259</v>
      </c>
      <c r="B5" s="2">
        <v>36.637817197420198</v>
      </c>
      <c r="C5" s="2">
        <v>2.4499054393350499</v>
      </c>
      <c r="D5" s="2">
        <f t="shared" si="0"/>
        <v>4.8998108786700998</v>
      </c>
      <c r="E5" s="2">
        <v>0.64557298015660003</v>
      </c>
      <c r="F5" s="2">
        <v>3.79493181195528</v>
      </c>
      <c r="G5" s="2">
        <v>1.4768403925207899E-4</v>
      </c>
      <c r="H5" s="2">
        <v>1.9694188749554999E-2</v>
      </c>
      <c r="I5" s="2" t="s">
        <v>260</v>
      </c>
    </row>
    <row r="6" spans="1:9" x14ac:dyDescent="0.15">
      <c r="A6" s="2" t="s">
        <v>261</v>
      </c>
      <c r="B6" s="2">
        <v>77.0464915364131</v>
      </c>
      <c r="C6" s="2">
        <v>2.20191674426956</v>
      </c>
      <c r="D6" s="2">
        <f t="shared" si="0"/>
        <v>4.4038334885391199</v>
      </c>
      <c r="E6" s="2">
        <v>0.56975792141350101</v>
      </c>
      <c r="F6" s="2">
        <v>3.8646531474400101</v>
      </c>
      <c r="G6" s="2">
        <v>1.11247172228021E-4</v>
      </c>
      <c r="H6" s="2">
        <v>1.5624310295258801E-2</v>
      </c>
      <c r="I6" s="2" t="s">
        <v>262</v>
      </c>
    </row>
    <row r="7" spans="1:9" x14ac:dyDescent="0.15">
      <c r="A7" s="2" t="s">
        <v>263</v>
      </c>
      <c r="B7" s="2">
        <v>240.63812991093999</v>
      </c>
      <c r="C7" s="2">
        <v>1.70285572703415</v>
      </c>
      <c r="D7" s="2">
        <f t="shared" si="0"/>
        <v>3.4057114540683</v>
      </c>
      <c r="E7" s="2">
        <v>0.45902637617995301</v>
      </c>
      <c r="F7" s="2">
        <v>3.7097121546814402</v>
      </c>
      <c r="G7" s="2">
        <v>2.07495020744846E-4</v>
      </c>
      <c r="H7" s="2">
        <v>2.3920379088634199E-2</v>
      </c>
      <c r="I7" s="2" t="s">
        <v>264</v>
      </c>
    </row>
    <row r="8" spans="1:9" x14ac:dyDescent="0.15">
      <c r="A8" s="2" t="s">
        <v>49</v>
      </c>
      <c r="B8" s="2">
        <v>235.26097128680399</v>
      </c>
      <c r="C8" s="2">
        <v>1.664948481865</v>
      </c>
      <c r="D8" s="2">
        <f t="shared" si="0"/>
        <v>3.32989696373</v>
      </c>
      <c r="E8" s="2">
        <v>0.42034205497965899</v>
      </c>
      <c r="F8" s="2">
        <v>3.9609371989808801</v>
      </c>
      <c r="G8" s="2">
        <v>7.4656167485915705E-5</v>
      </c>
      <c r="H8" s="2">
        <v>1.18748279897477E-2</v>
      </c>
      <c r="I8" s="2" t="s">
        <v>50</v>
      </c>
    </row>
    <row r="9" spans="1:9" x14ac:dyDescent="0.15">
      <c r="A9" s="2" t="s">
        <v>265</v>
      </c>
      <c r="B9" s="2">
        <v>816.26972609496704</v>
      </c>
      <c r="C9" s="2">
        <v>-1.3335602881662101</v>
      </c>
      <c r="D9" s="2">
        <f t="shared" si="0"/>
        <v>2.6671205763324202</v>
      </c>
      <c r="E9" s="2">
        <v>0.37821078473599101</v>
      </c>
      <c r="F9" s="2">
        <v>-3.5259710774696602</v>
      </c>
      <c r="G9" s="2">
        <v>4.21933045204364E-4</v>
      </c>
      <c r="H9" s="2">
        <v>4.06595625021023E-2</v>
      </c>
      <c r="I9" s="2" t="s">
        <v>266</v>
      </c>
    </row>
    <row r="10" spans="1:9" x14ac:dyDescent="0.15">
      <c r="A10" s="2" t="s">
        <v>267</v>
      </c>
      <c r="B10" s="2">
        <v>858.15908747493597</v>
      </c>
      <c r="C10" s="2">
        <v>-1.3378749629631499</v>
      </c>
      <c r="D10" s="2">
        <f t="shared" si="0"/>
        <v>2.6757499259262998</v>
      </c>
      <c r="E10" s="2">
        <v>0.34722350354730902</v>
      </c>
      <c r="F10" s="2">
        <v>-3.8530656746882999</v>
      </c>
      <c r="G10" s="2">
        <v>1.16648086450586E-4</v>
      </c>
      <c r="H10" s="2">
        <v>1.60415420554233E-2</v>
      </c>
      <c r="I10" s="2" t="s">
        <v>268</v>
      </c>
    </row>
    <row r="11" spans="1:9" x14ac:dyDescent="0.15">
      <c r="A11" s="2" t="s">
        <v>269</v>
      </c>
      <c r="B11" s="2">
        <v>1188.4305950642599</v>
      </c>
      <c r="C11" s="2">
        <v>-1.38858480371489</v>
      </c>
      <c r="D11" s="2">
        <f t="shared" si="0"/>
        <v>2.77716960742978</v>
      </c>
      <c r="E11" s="2">
        <v>0.40215002645095999</v>
      </c>
      <c r="F11" s="2">
        <v>-3.4529024303924101</v>
      </c>
      <c r="G11" s="2">
        <v>5.5458955891327598E-4</v>
      </c>
      <c r="H11" s="2">
        <v>4.8488022230285199E-2</v>
      </c>
      <c r="I11" s="2" t="s">
        <v>270</v>
      </c>
    </row>
    <row r="12" spans="1:9" x14ac:dyDescent="0.15">
      <c r="A12" s="2" t="s">
        <v>271</v>
      </c>
      <c r="B12" s="2">
        <v>529.69489514230997</v>
      </c>
      <c r="C12" s="2">
        <v>-1.3907862435809299</v>
      </c>
      <c r="D12" s="2">
        <f t="shared" si="0"/>
        <v>2.7815724871618599</v>
      </c>
      <c r="E12" s="2">
        <v>0.37984812452308298</v>
      </c>
      <c r="F12" s="2">
        <v>-3.6614271699435901</v>
      </c>
      <c r="G12" s="2">
        <v>2.5081416399206198E-4</v>
      </c>
      <c r="H12" s="2">
        <v>2.7365690851431399E-2</v>
      </c>
      <c r="I12" s="2" t="s">
        <v>272</v>
      </c>
    </row>
    <row r="13" spans="1:9" x14ac:dyDescent="0.15">
      <c r="A13" s="2" t="s">
        <v>273</v>
      </c>
      <c r="B13" s="2">
        <v>354.94079485055198</v>
      </c>
      <c r="C13" s="2">
        <v>-1.39280128319924</v>
      </c>
      <c r="D13" s="2">
        <f t="shared" si="0"/>
        <v>2.78560256639848</v>
      </c>
      <c r="E13" s="2">
        <v>0.37873897829312098</v>
      </c>
      <c r="F13" s="2">
        <v>-3.6774701391344502</v>
      </c>
      <c r="G13" s="2">
        <v>2.3555864135979001E-4</v>
      </c>
      <c r="H13" s="2">
        <v>2.59153765269329E-2</v>
      </c>
      <c r="I13" s="2" t="s">
        <v>274</v>
      </c>
    </row>
    <row r="14" spans="1:9" x14ac:dyDescent="0.15">
      <c r="A14" s="2" t="s">
        <v>275</v>
      </c>
      <c r="B14" s="2">
        <v>254.267774692279</v>
      </c>
      <c r="C14" s="2">
        <v>-1.4596538330953399</v>
      </c>
      <c r="D14" s="2">
        <f t="shared" si="0"/>
        <v>2.9193076661906798</v>
      </c>
      <c r="E14" s="2">
        <v>0.395749488003029</v>
      </c>
      <c r="F14" s="2">
        <v>-3.68832778650158</v>
      </c>
      <c r="G14" s="2">
        <v>2.2573273001109899E-4</v>
      </c>
      <c r="H14" s="2">
        <v>2.5043054635349001E-2</v>
      </c>
      <c r="I14" s="2" t="s">
        <v>276</v>
      </c>
    </row>
    <row r="15" spans="1:9" x14ac:dyDescent="0.15">
      <c r="A15" s="2" t="s">
        <v>277</v>
      </c>
      <c r="B15" s="2">
        <v>476.12863710649401</v>
      </c>
      <c r="C15" s="2">
        <v>-1.49654034090754</v>
      </c>
      <c r="D15" s="2">
        <f t="shared" si="0"/>
        <v>2.9930806818150799</v>
      </c>
      <c r="E15" s="2">
        <v>0.39353568139815498</v>
      </c>
      <c r="F15" s="2">
        <v>-3.8028072463229399</v>
      </c>
      <c r="G15" s="2">
        <v>1.43065667872771E-4</v>
      </c>
      <c r="H15" s="2">
        <v>1.9272989257717501E-2</v>
      </c>
      <c r="I15" s="2" t="s">
        <v>278</v>
      </c>
    </row>
    <row r="16" spans="1:9" x14ac:dyDescent="0.15">
      <c r="A16" s="2" t="s">
        <v>279</v>
      </c>
      <c r="B16" s="2">
        <v>2281.7393414276598</v>
      </c>
      <c r="C16" s="2">
        <v>-1.55215558586727</v>
      </c>
      <c r="D16" s="2">
        <f t="shared" si="0"/>
        <v>3.10431117173454</v>
      </c>
      <c r="E16" s="2">
        <v>0.42745713931388701</v>
      </c>
      <c r="F16" s="2">
        <v>-3.6311373541652401</v>
      </c>
      <c r="G16" s="2">
        <v>2.8217495013759398E-4</v>
      </c>
      <c r="H16" s="2">
        <v>2.9802189533732201E-2</v>
      </c>
      <c r="I16" s="2" t="s">
        <v>280</v>
      </c>
    </row>
    <row r="17" spans="1:9" x14ac:dyDescent="0.15">
      <c r="A17" s="2" t="s">
        <v>281</v>
      </c>
      <c r="B17" s="2">
        <v>306.54799025391998</v>
      </c>
      <c r="C17" s="2">
        <v>-1.55972220704538</v>
      </c>
      <c r="D17" s="2">
        <f t="shared" si="0"/>
        <v>3.11944441409076</v>
      </c>
      <c r="E17" s="2">
        <v>0.43627511448532402</v>
      </c>
      <c r="F17" s="2">
        <v>-3.5750886430581699</v>
      </c>
      <c r="G17" s="2">
        <v>3.5010925410364202E-4</v>
      </c>
      <c r="H17" s="2">
        <v>3.50162300960324E-2</v>
      </c>
      <c r="I17" s="2" t="s">
        <v>282</v>
      </c>
    </row>
    <row r="18" spans="1:9" x14ac:dyDescent="0.15">
      <c r="A18" s="2" t="s">
        <v>283</v>
      </c>
      <c r="B18" s="2">
        <v>267.99242092948498</v>
      </c>
      <c r="C18" s="2">
        <v>-1.59440105192195</v>
      </c>
      <c r="D18" s="2">
        <f t="shared" si="0"/>
        <v>3.1888021038439001</v>
      </c>
      <c r="E18" s="2">
        <v>0.41066376067196497</v>
      </c>
      <c r="F18" s="2">
        <v>-3.8824975676281901</v>
      </c>
      <c r="G18" s="2">
        <v>1.03389050878875E-4</v>
      </c>
      <c r="H18" s="2">
        <v>1.4999365381350599E-2</v>
      </c>
      <c r="I18" s="2" t="s">
        <v>284</v>
      </c>
    </row>
    <row r="19" spans="1:9" x14ac:dyDescent="0.15">
      <c r="A19" s="2" t="s">
        <v>285</v>
      </c>
      <c r="B19" s="2">
        <v>433.10531529829399</v>
      </c>
      <c r="C19" s="2">
        <v>-1.6084903232075001</v>
      </c>
      <c r="D19" s="2">
        <f t="shared" si="0"/>
        <v>3.2169806464150001</v>
      </c>
      <c r="E19" s="2">
        <v>0.43238280664552098</v>
      </c>
      <c r="F19" s="2">
        <v>-3.7200607852249399</v>
      </c>
      <c r="G19" s="2">
        <v>1.9917483568005E-4</v>
      </c>
      <c r="H19" s="2">
        <v>2.3269966200424999E-2</v>
      </c>
      <c r="I19" s="2" t="s">
        <v>286</v>
      </c>
    </row>
    <row r="20" spans="1:9" x14ac:dyDescent="0.15">
      <c r="A20" s="2" t="s">
        <v>287</v>
      </c>
      <c r="B20" s="2">
        <v>211.40310042226</v>
      </c>
      <c r="C20" s="2">
        <v>-1.67602974074078</v>
      </c>
      <c r="D20" s="2">
        <f t="shared" si="0"/>
        <v>3.3520594814815601</v>
      </c>
      <c r="E20" s="2">
        <v>0.42295167135730199</v>
      </c>
      <c r="F20" s="2">
        <v>-3.96269799658717</v>
      </c>
      <c r="G20" s="2">
        <v>7.4107502155819802E-5</v>
      </c>
      <c r="H20" s="2">
        <v>1.18748279897477E-2</v>
      </c>
      <c r="I20" s="2" t="s">
        <v>288</v>
      </c>
    </row>
    <row r="21" spans="1:9" x14ac:dyDescent="0.15">
      <c r="A21" s="2" t="s">
        <v>218</v>
      </c>
      <c r="B21" s="2">
        <v>297.74053728320803</v>
      </c>
      <c r="C21" s="2">
        <v>-1.6918309378043901</v>
      </c>
      <c r="D21" s="2">
        <f t="shared" si="0"/>
        <v>3.3836618756087802</v>
      </c>
      <c r="E21" s="2">
        <v>0.40694020439145101</v>
      </c>
      <c r="F21" s="2">
        <v>-4.1574435741349403</v>
      </c>
      <c r="G21" s="2">
        <v>3.2182873064451902E-5</v>
      </c>
      <c r="H21" s="2">
        <v>5.9842012703787903E-3</v>
      </c>
      <c r="I21" s="2" t="s">
        <v>219</v>
      </c>
    </row>
    <row r="22" spans="1:9" x14ac:dyDescent="0.15">
      <c r="A22" s="2" t="s">
        <v>289</v>
      </c>
      <c r="B22" s="2">
        <v>294.63318909417802</v>
      </c>
      <c r="C22" s="2">
        <v>-1.71181256889766</v>
      </c>
      <c r="D22" s="2">
        <f t="shared" si="0"/>
        <v>3.42362513779532</v>
      </c>
      <c r="E22" s="2">
        <v>0.45619431308519498</v>
      </c>
      <c r="F22" s="2">
        <v>-3.7523759498904199</v>
      </c>
      <c r="G22" s="2">
        <v>1.7516651469502001E-4</v>
      </c>
      <c r="H22" s="2">
        <v>2.19105309038027E-2</v>
      </c>
      <c r="I22" s="2" t="s">
        <v>290</v>
      </c>
    </row>
    <row r="23" spans="1:9" x14ac:dyDescent="0.15">
      <c r="A23" s="2" t="s">
        <v>291</v>
      </c>
      <c r="B23" s="2">
        <v>951.08305479417095</v>
      </c>
      <c r="C23" s="2">
        <v>-1.72423280467823</v>
      </c>
      <c r="D23" s="2">
        <f t="shared" si="0"/>
        <v>3.4484656093564601</v>
      </c>
      <c r="E23" s="2">
        <v>0.486463170339968</v>
      </c>
      <c r="F23" s="2">
        <v>-3.5444261966907802</v>
      </c>
      <c r="G23" s="2">
        <v>3.9346864532905599E-4</v>
      </c>
      <c r="H23" s="2">
        <v>3.8478318930623701E-2</v>
      </c>
      <c r="I23" s="2" t="s">
        <v>292</v>
      </c>
    </row>
    <row r="24" spans="1:9" x14ac:dyDescent="0.15">
      <c r="A24" s="2" t="s">
        <v>293</v>
      </c>
      <c r="B24" s="2">
        <v>185.78384467753199</v>
      </c>
      <c r="C24" s="2">
        <v>-1.82741589091889</v>
      </c>
      <c r="D24" s="2">
        <f t="shared" si="0"/>
        <v>3.65483178183778</v>
      </c>
      <c r="E24" s="2">
        <v>0.52856371683157399</v>
      </c>
      <c r="F24" s="2">
        <v>-3.45732374873017</v>
      </c>
      <c r="G24" s="2">
        <v>5.4556898893628699E-4</v>
      </c>
      <c r="H24" s="2">
        <v>4.8017345279579002E-2</v>
      </c>
      <c r="I24" s="2" t="s">
        <v>294</v>
      </c>
    </row>
    <row r="25" spans="1:9" x14ac:dyDescent="0.15">
      <c r="A25" s="2" t="s">
        <v>295</v>
      </c>
      <c r="B25" s="2">
        <v>165.50639752551399</v>
      </c>
      <c r="C25" s="2">
        <v>-1.8276936728566999</v>
      </c>
      <c r="D25" s="2">
        <f t="shared" si="0"/>
        <v>3.6553873457133998</v>
      </c>
      <c r="E25" s="2">
        <v>0.51833519151065199</v>
      </c>
      <c r="F25" s="2">
        <v>-3.52608447736301</v>
      </c>
      <c r="G25" s="2">
        <v>4.2175241561988802E-4</v>
      </c>
      <c r="H25" s="2">
        <v>4.06595625021023E-2</v>
      </c>
      <c r="I25" s="2" t="s">
        <v>296</v>
      </c>
    </row>
    <row r="26" spans="1:9" x14ac:dyDescent="0.15">
      <c r="A26" s="2" t="s">
        <v>297</v>
      </c>
      <c r="B26" s="2">
        <v>441.34755224008398</v>
      </c>
      <c r="C26" s="2">
        <v>-1.86622202558943</v>
      </c>
      <c r="D26" s="2">
        <f t="shared" si="0"/>
        <v>3.7324440511788599</v>
      </c>
      <c r="E26" s="2">
        <v>0.42797115206193198</v>
      </c>
      <c r="F26" s="2">
        <v>-4.3606257491845399</v>
      </c>
      <c r="G26" s="2">
        <v>1.2969102355171501E-5</v>
      </c>
      <c r="H26" s="2">
        <v>3.5269421381026E-3</v>
      </c>
      <c r="I26" s="2" t="s">
        <v>298</v>
      </c>
    </row>
    <row r="27" spans="1:9" x14ac:dyDescent="0.15">
      <c r="A27" s="2" t="s">
        <v>299</v>
      </c>
      <c r="B27" s="2">
        <v>105.78561285459</v>
      </c>
      <c r="C27" s="2">
        <v>-1.8899316047267101</v>
      </c>
      <c r="D27" s="2">
        <f t="shared" si="0"/>
        <v>3.7798632094534201</v>
      </c>
      <c r="E27" s="2">
        <v>0.54083013140337</v>
      </c>
      <c r="F27" s="2">
        <v>-3.4945013137907801</v>
      </c>
      <c r="G27" s="2">
        <v>4.7494827205641699E-4</v>
      </c>
      <c r="H27" s="2">
        <v>4.4469979345310801E-2</v>
      </c>
      <c r="I27" s="2" t="s">
        <v>300</v>
      </c>
    </row>
    <row r="28" spans="1:9" x14ac:dyDescent="0.15">
      <c r="A28" s="2" t="s">
        <v>301</v>
      </c>
      <c r="B28" s="2">
        <v>85.389152676886695</v>
      </c>
      <c r="C28" s="2">
        <v>-1.93847734277439</v>
      </c>
      <c r="D28" s="2">
        <f t="shared" si="0"/>
        <v>3.87695468554878</v>
      </c>
      <c r="E28" s="2">
        <v>0.53014917148652096</v>
      </c>
      <c r="F28" s="2">
        <v>-3.6564752847561199</v>
      </c>
      <c r="G28" s="2">
        <v>2.5570705281890098E-4</v>
      </c>
      <c r="H28" s="2">
        <v>2.7670856650124E-2</v>
      </c>
      <c r="I28" s="2" t="s">
        <v>302</v>
      </c>
    </row>
    <row r="29" spans="1:9" x14ac:dyDescent="0.15">
      <c r="A29" s="2" t="s">
        <v>303</v>
      </c>
      <c r="B29" s="2">
        <v>737.98513915712704</v>
      </c>
      <c r="C29" s="2">
        <v>-1.9499865388130799</v>
      </c>
      <c r="D29" s="2">
        <f t="shared" si="0"/>
        <v>3.8999730776261599</v>
      </c>
      <c r="E29" s="2">
        <v>0.39739374514543502</v>
      </c>
      <c r="F29" s="2">
        <v>-4.90693817563597</v>
      </c>
      <c r="G29" s="2">
        <v>9.2509177356041897E-7</v>
      </c>
      <c r="H29" s="2">
        <v>4.3445215253927E-4</v>
      </c>
      <c r="I29" s="2" t="s">
        <v>304</v>
      </c>
    </row>
    <row r="30" spans="1:9" x14ac:dyDescent="0.15">
      <c r="A30" s="2" t="s">
        <v>305</v>
      </c>
      <c r="B30" s="2">
        <v>212.52035582489401</v>
      </c>
      <c r="C30" s="2">
        <v>-1.9646383482930501</v>
      </c>
      <c r="D30" s="2">
        <f t="shared" si="0"/>
        <v>3.9292766965861001</v>
      </c>
      <c r="E30" s="2">
        <v>0.52030038966851799</v>
      </c>
      <c r="F30" s="2">
        <v>-3.7759693963418299</v>
      </c>
      <c r="G30" s="2">
        <v>1.59386561302021E-4</v>
      </c>
      <c r="H30" s="2">
        <v>2.0702000615343202E-2</v>
      </c>
      <c r="I30" s="2" t="s">
        <v>306</v>
      </c>
    </row>
    <row r="31" spans="1:9" x14ac:dyDescent="0.15">
      <c r="A31" s="2" t="s">
        <v>307</v>
      </c>
      <c r="B31" s="2">
        <v>287.459436616201</v>
      </c>
      <c r="C31" s="2">
        <v>-1.9949188485553699</v>
      </c>
      <c r="D31" s="2">
        <f t="shared" si="0"/>
        <v>3.9898376971107399</v>
      </c>
      <c r="E31" s="2">
        <v>0.56666056982101598</v>
      </c>
      <c r="F31" s="2">
        <v>-3.52048290422869</v>
      </c>
      <c r="G31" s="2">
        <v>4.3076176033674099E-4</v>
      </c>
      <c r="H31" s="2">
        <v>4.12095417388815E-2</v>
      </c>
      <c r="I31" s="2" t="s">
        <v>308</v>
      </c>
    </row>
    <row r="32" spans="1:9" x14ac:dyDescent="0.15">
      <c r="A32" s="2" t="s">
        <v>309</v>
      </c>
      <c r="B32" s="2">
        <v>114.91914740727501</v>
      </c>
      <c r="C32" s="2">
        <v>-1.99670444285952</v>
      </c>
      <c r="D32" s="2">
        <f t="shared" si="0"/>
        <v>3.99340888571904</v>
      </c>
      <c r="E32" s="2">
        <v>0.51509758289838004</v>
      </c>
      <c r="F32" s="2">
        <v>-3.87636150731741</v>
      </c>
      <c r="G32" s="2">
        <v>1.06030115476981E-4</v>
      </c>
      <c r="H32" s="2">
        <v>1.50517159626571E-2</v>
      </c>
      <c r="I32" s="2" t="s">
        <v>310</v>
      </c>
    </row>
    <row r="33" spans="1:9" x14ac:dyDescent="0.15">
      <c r="A33" s="2" t="s">
        <v>311</v>
      </c>
      <c r="B33" s="2">
        <v>167.37329349626299</v>
      </c>
      <c r="C33" s="2">
        <v>-2.02674716991852</v>
      </c>
      <c r="D33" s="2">
        <f t="shared" si="0"/>
        <v>4.05349433983704</v>
      </c>
      <c r="E33" s="2">
        <v>0.46696963268252301</v>
      </c>
      <c r="F33" s="2">
        <v>-4.3402119282913496</v>
      </c>
      <c r="G33" s="2">
        <v>1.42345365381714E-5</v>
      </c>
      <c r="H33" s="2">
        <v>3.6821769027965902E-3</v>
      </c>
      <c r="I33" s="2" t="s">
        <v>312</v>
      </c>
    </row>
    <row r="34" spans="1:9" x14ac:dyDescent="0.15">
      <c r="A34" s="2" t="s">
        <v>313</v>
      </c>
      <c r="B34" s="2">
        <v>333.26829034639098</v>
      </c>
      <c r="C34" s="2">
        <v>-2.0316744717975599</v>
      </c>
      <c r="D34" s="2">
        <f t="shared" si="0"/>
        <v>4.0633489435951198</v>
      </c>
      <c r="E34" s="2">
        <v>0.56727095406507599</v>
      </c>
      <c r="F34" s="2">
        <v>-3.5814886294433599</v>
      </c>
      <c r="G34" s="2">
        <v>3.4164200941985099E-4</v>
      </c>
      <c r="H34" s="2">
        <v>3.4430212277563897E-2</v>
      </c>
      <c r="I34" s="2" t="s">
        <v>314</v>
      </c>
    </row>
    <row r="35" spans="1:9" x14ac:dyDescent="0.15">
      <c r="A35" s="2" t="s">
        <v>231</v>
      </c>
      <c r="B35" s="2">
        <v>375.95344991815398</v>
      </c>
      <c r="C35" s="2">
        <v>-2.0363730720239901</v>
      </c>
      <c r="D35" s="2">
        <f t="shared" si="0"/>
        <v>4.0727461440479802</v>
      </c>
      <c r="E35" s="2">
        <v>0.516812588323318</v>
      </c>
      <c r="F35" s="2">
        <v>-3.94025439401649</v>
      </c>
      <c r="G35" s="2">
        <v>8.1395247173403397E-5</v>
      </c>
      <c r="H35" s="2">
        <v>1.24951168974799E-2</v>
      </c>
      <c r="I35" s="2" t="s">
        <v>232</v>
      </c>
    </row>
    <row r="36" spans="1:9" x14ac:dyDescent="0.15">
      <c r="A36" s="2" t="s">
        <v>315</v>
      </c>
      <c r="B36" s="2">
        <v>120.744962154213</v>
      </c>
      <c r="C36" s="2">
        <v>-2.0512051451616999</v>
      </c>
      <c r="D36" s="2">
        <f t="shared" ref="D36:D67" si="1">2*ABS(C36)</f>
        <v>4.1024102903233999</v>
      </c>
      <c r="E36" s="2">
        <v>0.58386118049856295</v>
      </c>
      <c r="F36" s="2">
        <v>-3.5131726747275001</v>
      </c>
      <c r="G36" s="2">
        <v>4.4278961350018698E-4</v>
      </c>
      <c r="H36" s="2">
        <v>4.2055456672154497E-2</v>
      </c>
      <c r="I36" s="2" t="s">
        <v>316</v>
      </c>
    </row>
    <row r="37" spans="1:9" x14ac:dyDescent="0.15">
      <c r="A37" s="2" t="s">
        <v>317</v>
      </c>
      <c r="B37" s="2">
        <v>839.45749684569296</v>
      </c>
      <c r="C37" s="2">
        <v>-2.0665579515549899</v>
      </c>
      <c r="D37" s="2">
        <f t="shared" si="1"/>
        <v>4.1331159031099798</v>
      </c>
      <c r="E37" s="2">
        <v>0.51149084354790597</v>
      </c>
      <c r="F37" s="2">
        <v>-4.0402638241195303</v>
      </c>
      <c r="G37" s="2">
        <v>5.3391107216538203E-5</v>
      </c>
      <c r="H37" s="2">
        <v>9.2315266224961608E-3</v>
      </c>
      <c r="I37" s="2" t="s">
        <v>318</v>
      </c>
    </row>
    <row r="38" spans="1:9" x14ac:dyDescent="0.15">
      <c r="A38" s="2" t="s">
        <v>319</v>
      </c>
      <c r="B38" s="2">
        <v>170.221341305702</v>
      </c>
      <c r="C38" s="2">
        <v>-2.0913074140755001</v>
      </c>
      <c r="D38" s="2">
        <f t="shared" si="1"/>
        <v>4.1826148281510003</v>
      </c>
      <c r="E38" s="2">
        <v>0.51786963095490302</v>
      </c>
      <c r="F38" s="2">
        <v>-4.0382893474933601</v>
      </c>
      <c r="G38" s="2">
        <v>5.3842414023042301E-5</v>
      </c>
      <c r="H38" s="2">
        <v>9.2315266224961608E-3</v>
      </c>
      <c r="I38" s="2" t="s">
        <v>320</v>
      </c>
    </row>
    <row r="39" spans="1:9" x14ac:dyDescent="0.15">
      <c r="A39" s="2" t="s">
        <v>321</v>
      </c>
      <c r="B39" s="2">
        <v>374.53491755149997</v>
      </c>
      <c r="C39" s="2">
        <v>-2.0923225736381799</v>
      </c>
      <c r="D39" s="2">
        <f t="shared" si="1"/>
        <v>4.1846451472763597</v>
      </c>
      <c r="E39" s="2">
        <v>0.59998630528816399</v>
      </c>
      <c r="F39" s="2">
        <v>-3.48728388497678</v>
      </c>
      <c r="G39" s="2">
        <v>4.8795310957511798E-4</v>
      </c>
      <c r="H39" s="2">
        <v>4.4736676953159797E-2</v>
      </c>
      <c r="I39" s="2" t="s">
        <v>322</v>
      </c>
    </row>
    <row r="40" spans="1:9" x14ac:dyDescent="0.15">
      <c r="A40" s="2" t="s">
        <v>323</v>
      </c>
      <c r="B40" s="2">
        <v>130.90435444272299</v>
      </c>
      <c r="C40" s="2">
        <v>-2.10484938065796</v>
      </c>
      <c r="D40" s="2">
        <f t="shared" si="1"/>
        <v>4.20969876131592</v>
      </c>
      <c r="E40" s="2">
        <v>0.485424631789036</v>
      </c>
      <c r="F40" s="2">
        <v>-4.3360992475814903</v>
      </c>
      <c r="G40" s="2">
        <v>1.4503347897699E-5</v>
      </c>
      <c r="H40" s="2">
        <v>3.6821769027965902E-3</v>
      </c>
      <c r="I40" s="2" t="s">
        <v>324</v>
      </c>
    </row>
    <row r="41" spans="1:9" x14ac:dyDescent="0.15">
      <c r="A41" s="2" t="s">
        <v>325</v>
      </c>
      <c r="B41" s="2">
        <v>83.919470957596999</v>
      </c>
      <c r="C41" s="2">
        <v>-2.1068810154894901</v>
      </c>
      <c r="D41" s="2">
        <f t="shared" si="1"/>
        <v>4.2137620309789803</v>
      </c>
      <c r="E41" s="2">
        <v>0.52581154762932603</v>
      </c>
      <c r="F41" s="2">
        <v>-4.0069127903116097</v>
      </c>
      <c r="G41" s="2">
        <v>6.1517564565104994E-5</v>
      </c>
      <c r="H41" s="2">
        <v>1.0151936092356499E-2</v>
      </c>
      <c r="I41" s="2" t="s">
        <v>326</v>
      </c>
    </row>
    <row r="42" spans="1:9" x14ac:dyDescent="0.15">
      <c r="A42" s="2" t="s">
        <v>327</v>
      </c>
      <c r="B42" s="2">
        <v>127.12952416282199</v>
      </c>
      <c r="C42" s="2">
        <v>-2.2610344234681001</v>
      </c>
      <c r="D42" s="2">
        <f t="shared" si="1"/>
        <v>4.5220688469362003</v>
      </c>
      <c r="E42" s="2">
        <v>0.61002553850576802</v>
      </c>
      <c r="F42" s="2">
        <v>-3.7064586328736402</v>
      </c>
      <c r="G42" s="2">
        <v>2.1017754690816299E-4</v>
      </c>
      <c r="H42" s="2">
        <v>2.3920379088634199E-2</v>
      </c>
      <c r="I42" s="2" t="s">
        <v>328</v>
      </c>
    </row>
    <row r="43" spans="1:9" x14ac:dyDescent="0.15">
      <c r="A43" s="2" t="s">
        <v>329</v>
      </c>
      <c r="B43" s="2">
        <v>87.618926508365803</v>
      </c>
      <c r="C43" s="2">
        <v>-2.2633495791090299</v>
      </c>
      <c r="D43" s="2">
        <f t="shared" si="1"/>
        <v>4.5266991582180598</v>
      </c>
      <c r="E43" s="2">
        <v>0.58369233482853999</v>
      </c>
      <c r="F43" s="2">
        <v>-3.8776414286370402</v>
      </c>
      <c r="G43" s="2">
        <v>1.0547401522978101E-4</v>
      </c>
      <c r="H43" s="2">
        <v>1.50517159626571E-2</v>
      </c>
      <c r="I43" s="2" t="s">
        <v>330</v>
      </c>
    </row>
    <row r="44" spans="1:9" x14ac:dyDescent="0.15">
      <c r="A44" s="2" t="s">
        <v>331</v>
      </c>
      <c r="B44" s="2">
        <v>131.99479428034701</v>
      </c>
      <c r="C44" s="2">
        <v>-2.2875891366889398</v>
      </c>
      <c r="D44" s="2">
        <f t="shared" si="1"/>
        <v>4.5751782733778796</v>
      </c>
      <c r="E44" s="2">
        <v>0.531494121840275</v>
      </c>
      <c r="F44" s="2">
        <v>-4.3040723174289504</v>
      </c>
      <c r="G44" s="2">
        <v>1.6768688674598501E-5</v>
      </c>
      <c r="H44" s="2">
        <v>4.0996338496675899E-3</v>
      </c>
      <c r="I44" s="2" t="s">
        <v>332</v>
      </c>
    </row>
    <row r="45" spans="1:9" x14ac:dyDescent="0.15">
      <c r="A45" s="2" t="s">
        <v>333</v>
      </c>
      <c r="B45" s="2">
        <v>74.828998417625897</v>
      </c>
      <c r="C45" s="2">
        <v>-2.3001734775440998</v>
      </c>
      <c r="D45" s="2">
        <f t="shared" si="1"/>
        <v>4.6003469550881997</v>
      </c>
      <c r="E45" s="2">
        <v>0.62289642187970395</v>
      </c>
      <c r="F45" s="2">
        <v>-3.69270619760972</v>
      </c>
      <c r="G45" s="2">
        <v>2.21880307899938E-4</v>
      </c>
      <c r="H45" s="2">
        <v>2.4824269702499902E-2</v>
      </c>
      <c r="I45" s="2" t="s">
        <v>334</v>
      </c>
    </row>
    <row r="46" spans="1:9" x14ac:dyDescent="0.15">
      <c r="A46" s="2" t="s">
        <v>335</v>
      </c>
      <c r="B46" s="2">
        <v>69.814917937153396</v>
      </c>
      <c r="C46" s="2">
        <v>-2.3068831963107401</v>
      </c>
      <c r="D46" s="2">
        <f t="shared" si="1"/>
        <v>4.6137663926214803</v>
      </c>
      <c r="E46" s="2">
        <v>0.63798470046831801</v>
      </c>
      <c r="F46" s="2">
        <v>-3.6158910936537301</v>
      </c>
      <c r="G46" s="2">
        <v>2.9931620287908099E-4</v>
      </c>
      <c r="H46" s="2">
        <v>3.0632345041934999E-2</v>
      </c>
      <c r="I46" s="2" t="s">
        <v>336</v>
      </c>
    </row>
    <row r="47" spans="1:9" x14ac:dyDescent="0.15">
      <c r="A47" s="2" t="s">
        <v>337</v>
      </c>
      <c r="B47" s="2">
        <v>90.491336534133495</v>
      </c>
      <c r="C47" s="2">
        <v>-2.3079052752499298</v>
      </c>
      <c r="D47" s="2">
        <f t="shared" si="1"/>
        <v>4.6158105504998597</v>
      </c>
      <c r="E47" s="2">
        <v>0.66751376554240505</v>
      </c>
      <c r="F47" s="2">
        <v>-3.4574646911956699</v>
      </c>
      <c r="G47" s="2">
        <v>5.4528369263317697E-4</v>
      </c>
      <c r="H47" s="2">
        <v>4.8017345279579002E-2</v>
      </c>
      <c r="I47" s="2" t="s">
        <v>338</v>
      </c>
    </row>
    <row r="48" spans="1:9" x14ac:dyDescent="0.15">
      <c r="A48" s="2" t="s">
        <v>339</v>
      </c>
      <c r="B48" s="2">
        <v>1025.0312463928501</v>
      </c>
      <c r="C48" s="2">
        <v>-2.3128981470910701</v>
      </c>
      <c r="D48" s="2">
        <f t="shared" si="1"/>
        <v>4.6257962941821402</v>
      </c>
      <c r="E48" s="2">
        <v>0.66124567949679103</v>
      </c>
      <c r="F48" s="2">
        <v>-3.4977894280552202</v>
      </c>
      <c r="G48" s="2">
        <v>4.6913137490896002E-4</v>
      </c>
      <c r="H48" s="2">
        <v>4.4239088653914897E-2</v>
      </c>
      <c r="I48" s="2" t="s">
        <v>340</v>
      </c>
    </row>
    <row r="49" spans="1:9" x14ac:dyDescent="0.15">
      <c r="A49" s="2" t="s">
        <v>341</v>
      </c>
      <c r="B49" s="2">
        <v>100.31402666727</v>
      </c>
      <c r="C49" s="2">
        <v>-2.32058305120812</v>
      </c>
      <c r="D49" s="2">
        <f t="shared" si="1"/>
        <v>4.6411661024162401</v>
      </c>
      <c r="E49" s="2">
        <v>0.61214014254737803</v>
      </c>
      <c r="F49" s="2">
        <v>-3.7909342810801001</v>
      </c>
      <c r="G49" s="2">
        <v>1.50081665491894E-4</v>
      </c>
      <c r="H49" s="2">
        <v>1.9813781478239902E-2</v>
      </c>
      <c r="I49" s="2" t="s">
        <v>342</v>
      </c>
    </row>
    <row r="50" spans="1:9" x14ac:dyDescent="0.15">
      <c r="A50" s="2" t="s">
        <v>343</v>
      </c>
      <c r="B50" s="2">
        <v>158.37982507147001</v>
      </c>
      <c r="C50" s="2">
        <v>-2.37877687291203</v>
      </c>
      <c r="D50" s="2">
        <f t="shared" si="1"/>
        <v>4.75755374582406</v>
      </c>
      <c r="E50" s="2">
        <v>0.63847491525788103</v>
      </c>
      <c r="F50" s="2">
        <v>-3.72571704238567</v>
      </c>
      <c r="G50" s="2">
        <v>1.9476078613917699E-4</v>
      </c>
      <c r="H50" s="2">
        <v>2.2957427666155501E-2</v>
      </c>
      <c r="I50" s="2" t="s">
        <v>344</v>
      </c>
    </row>
    <row r="51" spans="1:9" x14ac:dyDescent="0.15">
      <c r="A51" s="2" t="s">
        <v>345</v>
      </c>
      <c r="B51" s="2">
        <v>112.47031696862599</v>
      </c>
      <c r="C51" s="2">
        <v>-2.3845834062697899</v>
      </c>
      <c r="D51" s="2">
        <f t="shared" si="1"/>
        <v>4.7691668125395799</v>
      </c>
      <c r="E51" s="2">
        <v>0.56163870305666697</v>
      </c>
      <c r="F51" s="2">
        <v>-4.2457604742905302</v>
      </c>
      <c r="G51" s="2">
        <v>2.17853262029822E-5</v>
      </c>
      <c r="H51" s="2">
        <v>4.7149160087175601E-3</v>
      </c>
      <c r="I51" s="2" t="s">
        <v>346</v>
      </c>
    </row>
    <row r="52" spans="1:9" x14ac:dyDescent="0.15">
      <c r="A52" s="2" t="s">
        <v>347</v>
      </c>
      <c r="B52" s="2">
        <v>71.563232649365403</v>
      </c>
      <c r="C52" s="2">
        <v>-2.4389672235241302</v>
      </c>
      <c r="D52" s="2">
        <f t="shared" si="1"/>
        <v>4.8779344470482604</v>
      </c>
      <c r="E52" s="2">
        <v>0.66877765809970902</v>
      </c>
      <c r="F52" s="2">
        <v>-3.6469029639152502</v>
      </c>
      <c r="G52" s="2">
        <v>2.6542009926700698E-4</v>
      </c>
      <c r="H52" s="2">
        <v>2.84884239879921E-2</v>
      </c>
      <c r="I52" s="2" t="s">
        <v>348</v>
      </c>
    </row>
    <row r="53" spans="1:9" x14ac:dyDescent="0.15">
      <c r="A53" s="2" t="s">
        <v>349</v>
      </c>
      <c r="B53" s="2">
        <v>156.669578793451</v>
      </c>
      <c r="C53" s="2">
        <v>-2.4628667182028701</v>
      </c>
      <c r="D53" s="2">
        <f t="shared" si="1"/>
        <v>4.9257334364057401</v>
      </c>
      <c r="E53" s="2">
        <v>0.67621175996176397</v>
      </c>
      <c r="F53" s="2">
        <v>-3.6421530414409302</v>
      </c>
      <c r="G53" s="2">
        <v>2.7036724894643598E-4</v>
      </c>
      <c r="H53" s="2">
        <v>2.8785390488635799E-2</v>
      </c>
      <c r="I53" s="2" t="s">
        <v>350</v>
      </c>
    </row>
    <row r="54" spans="1:9" x14ac:dyDescent="0.15">
      <c r="A54" s="2" t="s">
        <v>351</v>
      </c>
      <c r="B54" s="2">
        <v>133.33530078720801</v>
      </c>
      <c r="C54" s="2">
        <v>-2.47982020423692</v>
      </c>
      <c r="D54" s="2">
        <f t="shared" si="1"/>
        <v>4.9596404084738399</v>
      </c>
      <c r="E54" s="2">
        <v>0.64290301348391898</v>
      </c>
      <c r="F54" s="2">
        <v>-3.8572228660100198</v>
      </c>
      <c r="G54" s="2">
        <v>1.14682589884196E-4</v>
      </c>
      <c r="H54" s="2">
        <v>1.5937258438433199E-2</v>
      </c>
      <c r="I54" s="2" t="s">
        <v>352</v>
      </c>
    </row>
    <row r="55" spans="1:9" x14ac:dyDescent="0.15">
      <c r="A55" s="2" t="s">
        <v>353</v>
      </c>
      <c r="B55" s="2">
        <v>132.92591178433699</v>
      </c>
      <c r="C55" s="2">
        <v>-2.50900166063649</v>
      </c>
      <c r="D55" s="2">
        <f t="shared" si="1"/>
        <v>5.01800332127298</v>
      </c>
      <c r="E55" s="2">
        <v>0.44485840196985599</v>
      </c>
      <c r="F55" s="2">
        <v>-5.6400006148619397</v>
      </c>
      <c r="G55" s="2">
        <v>1.7004955708394301E-8</v>
      </c>
      <c r="H55" s="2">
        <v>1.8708285438518499E-5</v>
      </c>
      <c r="I55" s="2" t="s">
        <v>354</v>
      </c>
    </row>
    <row r="56" spans="1:9" x14ac:dyDescent="0.15">
      <c r="A56" s="2" t="s">
        <v>355</v>
      </c>
      <c r="B56" s="2">
        <v>168.714452489217</v>
      </c>
      <c r="C56" s="2">
        <v>-2.5096451361110499</v>
      </c>
      <c r="D56" s="2">
        <f t="shared" si="1"/>
        <v>5.0192902722220998</v>
      </c>
      <c r="E56" s="2">
        <v>0.72078151506279997</v>
      </c>
      <c r="F56" s="2">
        <v>-3.4818389257560098</v>
      </c>
      <c r="G56" s="2">
        <v>4.9798314228878396E-4</v>
      </c>
      <c r="H56" s="2">
        <v>4.5340506513769203E-2</v>
      </c>
      <c r="I56" s="2" t="s">
        <v>356</v>
      </c>
    </row>
    <row r="57" spans="1:9" x14ac:dyDescent="0.15">
      <c r="A57" s="2" t="s">
        <v>357</v>
      </c>
      <c r="B57" s="2">
        <v>116.440091189217</v>
      </c>
      <c r="C57" s="2">
        <v>-2.5122462919527102</v>
      </c>
      <c r="D57" s="2">
        <f t="shared" si="1"/>
        <v>5.0244925839054204</v>
      </c>
      <c r="E57" s="2">
        <v>0.54952727600611295</v>
      </c>
      <c r="F57" s="2">
        <v>-4.5716498555110201</v>
      </c>
      <c r="G57" s="2">
        <v>4.8389904126486503E-6</v>
      </c>
      <c r="H57" s="2">
        <v>1.63697986523448E-3</v>
      </c>
      <c r="I57" s="2" t="s">
        <v>358</v>
      </c>
    </row>
    <row r="58" spans="1:9" x14ac:dyDescent="0.15">
      <c r="A58" s="2" t="s">
        <v>359</v>
      </c>
      <c r="B58" s="2">
        <v>238.42075111799201</v>
      </c>
      <c r="C58" s="2">
        <v>-2.56057324548006</v>
      </c>
      <c r="D58" s="2">
        <f t="shared" si="1"/>
        <v>5.1211464909601201</v>
      </c>
      <c r="E58" s="2">
        <v>0.70673936713999996</v>
      </c>
      <c r="F58" s="2">
        <v>-3.6230799705442598</v>
      </c>
      <c r="G58" s="2">
        <v>2.9111576806056501E-4</v>
      </c>
      <c r="H58" s="2">
        <v>3.0025862265121699E-2</v>
      </c>
      <c r="I58" s="2" t="s">
        <v>360</v>
      </c>
    </row>
    <row r="59" spans="1:9" x14ac:dyDescent="0.15">
      <c r="A59" s="2" t="s">
        <v>361</v>
      </c>
      <c r="B59" s="2">
        <v>48.751657579357797</v>
      </c>
      <c r="C59" s="2">
        <v>-2.58784451752466</v>
      </c>
      <c r="D59" s="2">
        <f t="shared" si="1"/>
        <v>5.1756890350493201</v>
      </c>
      <c r="E59" s="2">
        <v>0.61044976071699597</v>
      </c>
      <c r="F59" s="2">
        <v>-4.2392424144538099</v>
      </c>
      <c r="G59" s="2">
        <v>2.2427537135112702E-5</v>
      </c>
      <c r="H59" s="2">
        <v>4.74325909410191E-3</v>
      </c>
      <c r="I59" s="2" t="s">
        <v>362</v>
      </c>
    </row>
    <row r="60" spans="1:9" x14ac:dyDescent="0.15">
      <c r="A60" s="2" t="s">
        <v>363</v>
      </c>
      <c r="B60" s="2">
        <v>102.29870284093199</v>
      </c>
      <c r="C60" s="2">
        <v>-2.61691058175556</v>
      </c>
      <c r="D60" s="2">
        <f t="shared" si="1"/>
        <v>5.23382116351112</v>
      </c>
      <c r="E60" s="2">
        <v>0.75393723092453002</v>
      </c>
      <c r="F60" s="2">
        <v>-3.47099264291076</v>
      </c>
      <c r="G60" s="2">
        <v>5.1853820635427495E-4</v>
      </c>
      <c r="H60" s="2">
        <v>4.6569669389722103E-2</v>
      </c>
      <c r="I60" s="2" t="s">
        <v>364</v>
      </c>
    </row>
    <row r="61" spans="1:9" x14ac:dyDescent="0.15">
      <c r="A61" s="2" t="s">
        <v>365</v>
      </c>
      <c r="B61" s="2">
        <v>555.12211400757201</v>
      </c>
      <c r="C61" s="2">
        <v>-2.6457942218986599</v>
      </c>
      <c r="D61" s="2">
        <f t="shared" si="1"/>
        <v>5.2915884437973197</v>
      </c>
      <c r="E61" s="2">
        <v>0.63605789730422801</v>
      </c>
      <c r="F61" s="2">
        <v>-4.1596751382416501</v>
      </c>
      <c r="G61" s="2">
        <v>3.1870056375884997E-5</v>
      </c>
      <c r="H61" s="2">
        <v>5.9842012703787903E-3</v>
      </c>
      <c r="I61" s="2" t="s">
        <v>366</v>
      </c>
    </row>
    <row r="62" spans="1:9" x14ac:dyDescent="0.15">
      <c r="A62" s="2" t="s">
        <v>367</v>
      </c>
      <c r="B62" s="2">
        <v>29.0557434902368</v>
      </c>
      <c r="C62" s="2">
        <v>-2.6495647579041002</v>
      </c>
      <c r="D62" s="2">
        <f t="shared" si="1"/>
        <v>5.2991295158082004</v>
      </c>
      <c r="E62" s="2">
        <v>0.71451279433692305</v>
      </c>
      <c r="F62" s="2">
        <v>-3.7082117757778201</v>
      </c>
      <c r="G62" s="2">
        <v>2.0872806161642801E-4</v>
      </c>
      <c r="H62" s="2">
        <v>2.3920379088634199E-2</v>
      </c>
      <c r="I62" s="2" t="s">
        <v>368</v>
      </c>
    </row>
    <row r="63" spans="1:9" x14ac:dyDescent="0.15">
      <c r="A63" s="2" t="s">
        <v>369</v>
      </c>
      <c r="B63" s="2">
        <v>421.20783289512798</v>
      </c>
      <c r="C63" s="2">
        <v>-2.6580064605958902</v>
      </c>
      <c r="D63" s="2">
        <f t="shared" si="1"/>
        <v>5.3160129211917804</v>
      </c>
      <c r="E63" s="2">
        <v>0.61923593649138997</v>
      </c>
      <c r="F63" s="2">
        <v>-4.29239697498216</v>
      </c>
      <c r="G63" s="2">
        <v>1.76754570588369E-5</v>
      </c>
      <c r="H63" s="2">
        <v>4.2025093371312596E-3</v>
      </c>
      <c r="I63" s="2" t="s">
        <v>370</v>
      </c>
    </row>
    <row r="64" spans="1:9" x14ac:dyDescent="0.15">
      <c r="A64" s="2" t="s">
        <v>371</v>
      </c>
      <c r="B64" s="2">
        <v>116.505921875333</v>
      </c>
      <c r="C64" s="2">
        <v>-2.6843925099088999</v>
      </c>
      <c r="D64" s="2">
        <f t="shared" si="1"/>
        <v>5.3687850198177998</v>
      </c>
      <c r="E64" s="2">
        <v>0.60661535049071502</v>
      </c>
      <c r="F64" s="2">
        <v>-4.4251971331378099</v>
      </c>
      <c r="G64" s="2">
        <v>9.6354253032738594E-6</v>
      </c>
      <c r="H64" s="2">
        <v>2.8268196634182599E-3</v>
      </c>
      <c r="I64" s="2" t="s">
        <v>372</v>
      </c>
    </row>
    <row r="65" spans="1:9" x14ac:dyDescent="0.15">
      <c r="A65" s="2" t="s">
        <v>373</v>
      </c>
      <c r="B65" s="2">
        <v>53.098386446582097</v>
      </c>
      <c r="C65" s="2">
        <v>-2.6879135289624698</v>
      </c>
      <c r="D65" s="2">
        <f t="shared" si="1"/>
        <v>5.3758270579249396</v>
      </c>
      <c r="E65" s="2">
        <v>0.65151554470167505</v>
      </c>
      <c r="F65" s="2">
        <v>-4.1256322290717602</v>
      </c>
      <c r="G65" s="2">
        <v>3.6971768354338402E-5</v>
      </c>
      <c r="H65" s="2">
        <v>6.6863189837530904E-3</v>
      </c>
      <c r="I65" s="2" t="s">
        <v>374</v>
      </c>
    </row>
    <row r="66" spans="1:9" x14ac:dyDescent="0.15">
      <c r="A66" s="2" t="s">
        <v>221</v>
      </c>
      <c r="B66" s="2">
        <v>115.56941662176401</v>
      </c>
      <c r="C66" s="2">
        <v>-2.6987419135394202</v>
      </c>
      <c r="D66" s="2">
        <f t="shared" si="1"/>
        <v>5.3974838270788403</v>
      </c>
      <c r="E66" s="2">
        <v>0.45141590030602702</v>
      </c>
      <c r="F66" s="2">
        <v>-5.9783935650247804</v>
      </c>
      <c r="G66" s="2">
        <v>2.2534877188972099E-9</v>
      </c>
      <c r="H66" s="2">
        <v>3.5176382537705998E-6</v>
      </c>
      <c r="I66" s="2" t="s">
        <v>222</v>
      </c>
    </row>
    <row r="67" spans="1:9" x14ac:dyDescent="0.15">
      <c r="A67" s="2" t="s">
        <v>375</v>
      </c>
      <c r="B67" s="2">
        <v>98.049806522417001</v>
      </c>
      <c r="C67" s="2">
        <v>-2.7053254239596298</v>
      </c>
      <c r="D67" s="2">
        <f t="shared" si="1"/>
        <v>5.4106508479192597</v>
      </c>
      <c r="E67" s="2">
        <v>0.72244299053439798</v>
      </c>
      <c r="F67" s="2">
        <v>-3.7446905283951599</v>
      </c>
      <c r="G67" s="2">
        <v>1.80616269110057E-4</v>
      </c>
      <c r="H67" s="2">
        <v>2.1972235718484601E-2</v>
      </c>
      <c r="I67" s="2" t="s">
        <v>376</v>
      </c>
    </row>
    <row r="68" spans="1:9" x14ac:dyDescent="0.15">
      <c r="A68" s="2" t="s">
        <v>241</v>
      </c>
      <c r="B68" s="2">
        <v>166.635944699726</v>
      </c>
      <c r="C68" s="2">
        <v>-2.7115592617586399</v>
      </c>
      <c r="D68" s="2">
        <f t="shared" ref="D68:D99" si="2">2*ABS(C68)</f>
        <v>5.4231185235172799</v>
      </c>
      <c r="E68" s="2">
        <v>0.421156811184282</v>
      </c>
      <c r="F68" s="2">
        <v>-6.4383602253369796</v>
      </c>
      <c r="G68" s="2">
        <v>1.20771103614955E-10</v>
      </c>
      <c r="H68" s="2">
        <v>3.1888402198492698E-7</v>
      </c>
      <c r="I68" s="2" t="s">
        <v>242</v>
      </c>
    </row>
    <row r="69" spans="1:9" x14ac:dyDescent="0.15">
      <c r="A69" s="2" t="s">
        <v>227</v>
      </c>
      <c r="B69" s="2">
        <v>101.91741143829201</v>
      </c>
      <c r="C69" s="2">
        <v>-2.7213181746694701</v>
      </c>
      <c r="D69" s="2">
        <f t="shared" si="2"/>
        <v>5.4426363493389402</v>
      </c>
      <c r="E69" s="2">
        <v>0.46129910098808702</v>
      </c>
      <c r="F69" s="2">
        <v>-5.8992488145771302</v>
      </c>
      <c r="G69" s="2">
        <v>3.6516022152136299E-9</v>
      </c>
      <c r="H69" s="2">
        <v>4.82084524452504E-6</v>
      </c>
      <c r="I69" s="2" t="s">
        <v>228</v>
      </c>
    </row>
    <row r="70" spans="1:9" x14ac:dyDescent="0.15">
      <c r="A70" s="2" t="s">
        <v>377</v>
      </c>
      <c r="B70" s="2">
        <v>26.129572227121901</v>
      </c>
      <c r="C70" s="2">
        <v>-2.7626891565838001</v>
      </c>
      <c r="D70" s="2">
        <f t="shared" si="2"/>
        <v>5.5253783131676002</v>
      </c>
      <c r="E70" s="2">
        <v>0.77890251789049603</v>
      </c>
      <c r="F70" s="2">
        <v>-3.54689976361355</v>
      </c>
      <c r="G70" s="2">
        <v>3.8979286626938199E-4</v>
      </c>
      <c r="H70" s="2">
        <v>3.8403324033495403E-2</v>
      </c>
      <c r="I70" s="2" t="s">
        <v>378</v>
      </c>
    </row>
    <row r="71" spans="1:9" x14ac:dyDescent="0.15">
      <c r="A71" s="2" t="s">
        <v>379</v>
      </c>
      <c r="B71" s="2">
        <v>146.583149594415</v>
      </c>
      <c r="C71" s="2">
        <v>-2.7738416227240399</v>
      </c>
      <c r="D71" s="2">
        <f t="shared" si="2"/>
        <v>5.5476832454480798</v>
      </c>
      <c r="E71" s="2">
        <v>0.70594624139218098</v>
      </c>
      <c r="F71" s="2">
        <v>-3.92925333415447</v>
      </c>
      <c r="G71" s="2">
        <v>8.5210033244880297E-5</v>
      </c>
      <c r="H71" s="2">
        <v>1.29303776884932E-2</v>
      </c>
      <c r="I71" s="2" t="s">
        <v>380</v>
      </c>
    </row>
    <row r="72" spans="1:9" x14ac:dyDescent="0.15">
      <c r="A72" s="2" t="s">
        <v>381</v>
      </c>
      <c r="B72" s="2">
        <v>493.70406284588501</v>
      </c>
      <c r="C72" s="2">
        <v>-2.7844009507385099</v>
      </c>
      <c r="D72" s="2">
        <f t="shared" si="2"/>
        <v>5.5688019014770198</v>
      </c>
      <c r="E72" s="2">
        <v>0.60917972627698302</v>
      </c>
      <c r="F72" s="2">
        <v>-4.5707380443460401</v>
      </c>
      <c r="G72" s="2">
        <v>4.8600950007902901E-6</v>
      </c>
      <c r="H72" s="2">
        <v>1.63697986523448E-3</v>
      </c>
      <c r="I72" s="2" t="s">
        <v>382</v>
      </c>
    </row>
    <row r="73" spans="1:9" x14ac:dyDescent="0.15">
      <c r="A73" s="2" t="s">
        <v>229</v>
      </c>
      <c r="B73" s="2">
        <v>169.071077653446</v>
      </c>
      <c r="C73" s="2">
        <v>-2.7858333762434699</v>
      </c>
      <c r="D73" s="2">
        <f t="shared" si="2"/>
        <v>5.5716667524869399</v>
      </c>
      <c r="E73" s="2">
        <v>0.53187168680114805</v>
      </c>
      <c r="F73" s="2">
        <v>-5.2377922069858496</v>
      </c>
      <c r="G73" s="2">
        <v>1.62508879379494E-7</v>
      </c>
      <c r="H73" s="2">
        <v>9.7520101162185496E-5</v>
      </c>
      <c r="I73" s="2" t="s">
        <v>230</v>
      </c>
    </row>
    <row r="74" spans="1:9" x14ac:dyDescent="0.15">
      <c r="A74" s="2" t="s">
        <v>383</v>
      </c>
      <c r="B74" s="2">
        <v>74.884187216963497</v>
      </c>
      <c r="C74" s="2">
        <v>-2.8581956333157601</v>
      </c>
      <c r="D74" s="2">
        <f t="shared" si="2"/>
        <v>5.7163912666315202</v>
      </c>
      <c r="E74" s="2">
        <v>0.71556214063373202</v>
      </c>
      <c r="F74" s="2">
        <v>-3.9943360206067098</v>
      </c>
      <c r="G74" s="2">
        <v>6.4875802583909506E-5</v>
      </c>
      <c r="H74" s="2">
        <v>1.05739548853429E-2</v>
      </c>
      <c r="I74" s="2" t="s">
        <v>384</v>
      </c>
    </row>
    <row r="75" spans="1:9" x14ac:dyDescent="0.15">
      <c r="A75" s="2" t="s">
        <v>385</v>
      </c>
      <c r="B75" s="2">
        <v>126.019481273401</v>
      </c>
      <c r="C75" s="2">
        <v>-2.8615111717177499</v>
      </c>
      <c r="D75" s="2">
        <f t="shared" si="2"/>
        <v>5.7230223434354999</v>
      </c>
      <c r="E75" s="2">
        <v>0.57829703234018304</v>
      </c>
      <c r="F75" s="2">
        <v>-4.9481685218721001</v>
      </c>
      <c r="G75" s="2">
        <v>7.4915036048956396E-7</v>
      </c>
      <c r="H75" s="2">
        <v>3.66306779969749E-4</v>
      </c>
      <c r="I75" s="2" t="s">
        <v>230</v>
      </c>
    </row>
    <row r="76" spans="1:9" x14ac:dyDescent="0.15">
      <c r="A76" s="2" t="s">
        <v>386</v>
      </c>
      <c r="B76" s="2">
        <v>60.779851647646502</v>
      </c>
      <c r="C76" s="2">
        <v>-2.8624400757096602</v>
      </c>
      <c r="D76" s="2">
        <f t="shared" si="2"/>
        <v>5.7248801514193204</v>
      </c>
      <c r="E76" s="2">
        <v>0.675553707079667</v>
      </c>
      <c r="F76" s="2">
        <v>-4.2371761796462204</v>
      </c>
      <c r="G76" s="2">
        <v>2.2634852516923199E-5</v>
      </c>
      <c r="H76" s="2">
        <v>4.74325909410191E-3</v>
      </c>
      <c r="I76" s="2" t="s">
        <v>387</v>
      </c>
    </row>
    <row r="77" spans="1:9" x14ac:dyDescent="0.15">
      <c r="A77" s="2" t="s">
        <v>388</v>
      </c>
      <c r="B77" s="2">
        <v>300.262994302197</v>
      </c>
      <c r="C77" s="2">
        <v>-2.87619026758968</v>
      </c>
      <c r="D77" s="2">
        <f t="shared" si="2"/>
        <v>5.75238053517936</v>
      </c>
      <c r="E77" s="2">
        <v>0.62928425940717803</v>
      </c>
      <c r="F77" s="2">
        <v>-4.5705739887713301</v>
      </c>
      <c r="G77" s="2">
        <v>4.8639015420782201E-6</v>
      </c>
      <c r="H77" s="2">
        <v>1.63697986523448E-3</v>
      </c>
      <c r="I77" s="2" t="s">
        <v>389</v>
      </c>
    </row>
    <row r="78" spans="1:9" x14ac:dyDescent="0.15">
      <c r="A78" s="2" t="s">
        <v>390</v>
      </c>
      <c r="B78" s="2">
        <v>71.269254425839193</v>
      </c>
      <c r="C78" s="2">
        <v>-2.89174959167894</v>
      </c>
      <c r="D78" s="2">
        <f t="shared" si="2"/>
        <v>5.7834991833578799</v>
      </c>
      <c r="E78" s="2">
        <v>0.70440721418588903</v>
      </c>
      <c r="F78" s="2">
        <v>-4.1052242700567003</v>
      </c>
      <c r="G78" s="2">
        <v>4.03922815530446E-5</v>
      </c>
      <c r="H78" s="2">
        <v>7.1101186808439302E-3</v>
      </c>
      <c r="I78" s="2" t="s">
        <v>391</v>
      </c>
    </row>
    <row r="79" spans="1:9" x14ac:dyDescent="0.15">
      <c r="A79" s="2" t="s">
        <v>392</v>
      </c>
      <c r="B79" s="2">
        <v>139.10590925078299</v>
      </c>
      <c r="C79" s="2">
        <v>-2.9033004317662998</v>
      </c>
      <c r="D79" s="2">
        <f t="shared" si="2"/>
        <v>5.8066008635325996</v>
      </c>
      <c r="E79" s="2">
        <v>0.64977963257481897</v>
      </c>
      <c r="F79" s="2">
        <v>-4.4681308650159997</v>
      </c>
      <c r="G79" s="2">
        <v>7.8906031073691495E-6</v>
      </c>
      <c r="H79" s="2">
        <v>2.4225986563601799E-3</v>
      </c>
      <c r="I79" s="2" t="s">
        <v>393</v>
      </c>
    </row>
    <row r="80" spans="1:9" x14ac:dyDescent="0.15">
      <c r="A80" s="2" t="s">
        <v>394</v>
      </c>
      <c r="B80" s="2">
        <v>198.270319912959</v>
      </c>
      <c r="C80" s="2">
        <v>-2.9211168886719001</v>
      </c>
      <c r="D80" s="2">
        <f t="shared" si="2"/>
        <v>5.8422337773438002</v>
      </c>
      <c r="E80" s="2">
        <v>0.65500488118244504</v>
      </c>
      <c r="F80" s="2">
        <v>-4.4596872062977102</v>
      </c>
      <c r="G80" s="2">
        <v>8.2079353157359498E-6</v>
      </c>
      <c r="H80" s="2">
        <v>2.4627536826896802E-3</v>
      </c>
      <c r="I80" s="2" t="s">
        <v>395</v>
      </c>
    </row>
    <row r="81" spans="1:9" x14ac:dyDescent="0.15">
      <c r="A81" s="2" t="s">
        <v>396</v>
      </c>
      <c r="B81" s="2">
        <v>60.817417742516902</v>
      </c>
      <c r="C81" s="2">
        <v>-2.9370395900913402</v>
      </c>
      <c r="D81" s="2">
        <f t="shared" si="2"/>
        <v>5.8740791801826804</v>
      </c>
      <c r="E81" s="2">
        <v>0.75550625815281702</v>
      </c>
      <c r="F81" s="2">
        <v>-3.8875119277930099</v>
      </c>
      <c r="G81" s="2">
        <v>1.01277012420097E-4</v>
      </c>
      <c r="H81" s="2">
        <v>1.48562124218902E-2</v>
      </c>
      <c r="I81" s="2" t="s">
        <v>397</v>
      </c>
    </row>
    <row r="82" spans="1:9" x14ac:dyDescent="0.15">
      <c r="A82" s="2" t="s">
        <v>398</v>
      </c>
      <c r="B82" s="2">
        <v>157.02446280930499</v>
      </c>
      <c r="C82" s="2">
        <v>-2.9981646382971299</v>
      </c>
      <c r="D82" s="2">
        <f t="shared" si="2"/>
        <v>5.9963292765942597</v>
      </c>
      <c r="E82" s="2">
        <v>0.57441297545650005</v>
      </c>
      <c r="F82" s="2">
        <v>-5.2195280510758097</v>
      </c>
      <c r="G82" s="2">
        <v>1.79379645916552E-7</v>
      </c>
      <c r="H82" s="2">
        <v>1.02963916756101E-4</v>
      </c>
      <c r="I82" s="2" t="s">
        <v>399</v>
      </c>
    </row>
    <row r="83" spans="1:9" x14ac:dyDescent="0.15">
      <c r="A83" s="2" t="s">
        <v>400</v>
      </c>
      <c r="B83" s="2">
        <v>120.07756233859401</v>
      </c>
      <c r="C83" s="2">
        <v>-3.0079891781236801</v>
      </c>
      <c r="D83" s="2">
        <f t="shared" si="2"/>
        <v>6.0159783562473601</v>
      </c>
      <c r="E83" s="2">
        <v>0.65979915825447499</v>
      </c>
      <c r="F83" s="2">
        <v>-4.55894667413859</v>
      </c>
      <c r="G83" s="2">
        <v>5.1410822154855296E-6</v>
      </c>
      <c r="H83" s="2">
        <v>1.6554284733863399E-3</v>
      </c>
      <c r="I83" s="2" t="s">
        <v>401</v>
      </c>
    </row>
    <row r="84" spans="1:9" x14ac:dyDescent="0.15">
      <c r="A84" s="2" t="s">
        <v>402</v>
      </c>
      <c r="B84" s="2">
        <v>65.597487169838701</v>
      </c>
      <c r="C84" s="2">
        <v>-3.00836371390404</v>
      </c>
      <c r="D84" s="2">
        <f t="shared" si="2"/>
        <v>6.01672742780808</v>
      </c>
      <c r="E84" s="2">
        <v>0.71954554781547098</v>
      </c>
      <c r="F84" s="2">
        <v>-4.1809218652486804</v>
      </c>
      <c r="G84" s="2">
        <v>2.9032962417090899E-5</v>
      </c>
      <c r="H84" s="2">
        <v>5.5549734758033997E-3</v>
      </c>
      <c r="I84" s="2" t="s">
        <v>334</v>
      </c>
    </row>
    <row r="85" spans="1:9" x14ac:dyDescent="0.15">
      <c r="A85" s="2" t="s">
        <v>403</v>
      </c>
      <c r="B85" s="2">
        <v>191.448735523317</v>
      </c>
      <c r="C85" s="2">
        <v>-3.04176605685196</v>
      </c>
      <c r="D85" s="2">
        <f t="shared" si="2"/>
        <v>6.08353211370392</v>
      </c>
      <c r="E85" s="2">
        <v>0.66610720244232802</v>
      </c>
      <c r="F85" s="2">
        <v>-4.5664812596217503</v>
      </c>
      <c r="G85" s="2">
        <v>4.9597935622920304E-6</v>
      </c>
      <c r="H85" s="2">
        <v>1.63697986523448E-3</v>
      </c>
      <c r="I85" s="2" t="s">
        <v>404</v>
      </c>
    </row>
    <row r="86" spans="1:9" x14ac:dyDescent="0.15">
      <c r="A86" s="2" t="s">
        <v>405</v>
      </c>
      <c r="B86" s="2">
        <v>50.0255746472846</v>
      </c>
      <c r="C86" s="2">
        <v>-3.0433049546264801</v>
      </c>
      <c r="D86" s="2">
        <f t="shared" si="2"/>
        <v>6.0866099092529602</v>
      </c>
      <c r="E86" s="2">
        <v>0.83954407659973995</v>
      </c>
      <c r="F86" s="2">
        <v>-3.6249495880576701</v>
      </c>
      <c r="G86" s="2">
        <v>2.8901782366752403E-4</v>
      </c>
      <c r="H86" s="2">
        <v>3.0025862265121699E-2</v>
      </c>
      <c r="I86" s="2" t="s">
        <v>406</v>
      </c>
    </row>
    <row r="87" spans="1:9" x14ac:dyDescent="0.15">
      <c r="A87" s="2" t="s">
        <v>407</v>
      </c>
      <c r="B87" s="2">
        <v>220.77415336868501</v>
      </c>
      <c r="C87" s="2">
        <v>-3.0806679560544898</v>
      </c>
      <c r="D87" s="2">
        <f t="shared" si="2"/>
        <v>6.1613359121089797</v>
      </c>
      <c r="E87" s="2">
        <v>0.71859676999851296</v>
      </c>
      <c r="F87" s="2">
        <v>-4.2870606780780003</v>
      </c>
      <c r="G87" s="2">
        <v>1.81052850459342E-5</v>
      </c>
      <c r="H87" s="2">
        <v>4.2025093371312596E-3</v>
      </c>
      <c r="I87" s="2" t="s">
        <v>408</v>
      </c>
    </row>
    <row r="88" spans="1:9" x14ac:dyDescent="0.15">
      <c r="A88" s="2" t="s">
        <v>409</v>
      </c>
      <c r="B88" s="2">
        <v>35.1047753693326</v>
      </c>
      <c r="C88" s="2">
        <v>-3.0818867202783502</v>
      </c>
      <c r="D88" s="2">
        <f t="shared" si="2"/>
        <v>6.1637734405567004</v>
      </c>
      <c r="E88" s="2">
        <v>0.833970210178958</v>
      </c>
      <c r="F88" s="2">
        <v>-3.69543981626996</v>
      </c>
      <c r="G88" s="2">
        <v>2.19506473776388E-4</v>
      </c>
      <c r="H88" s="2">
        <v>2.4768585186289601E-2</v>
      </c>
      <c r="I88" s="2" t="s">
        <v>410</v>
      </c>
    </row>
    <row r="89" spans="1:9" x14ac:dyDescent="0.15">
      <c r="A89" s="2" t="s">
        <v>411</v>
      </c>
      <c r="B89" s="2">
        <v>164.64207905195701</v>
      </c>
      <c r="C89" s="2">
        <v>-3.0871217778784299</v>
      </c>
      <c r="D89" s="2">
        <f t="shared" si="2"/>
        <v>6.1742435557568598</v>
      </c>
      <c r="E89" s="2">
        <v>0.734882491844292</v>
      </c>
      <c r="F89" s="2">
        <v>-4.2008372932261002</v>
      </c>
      <c r="G89" s="2">
        <v>2.65929661323549E-5</v>
      </c>
      <c r="H89" s="2">
        <v>5.4012359827592202E-3</v>
      </c>
      <c r="I89" s="2" t="s">
        <v>412</v>
      </c>
    </row>
    <row r="90" spans="1:9" x14ac:dyDescent="0.15">
      <c r="A90" s="2" t="s">
        <v>413</v>
      </c>
      <c r="B90" s="2">
        <v>47.772842677063899</v>
      </c>
      <c r="C90" s="2">
        <v>-3.0913571339749799</v>
      </c>
      <c r="D90" s="2">
        <f t="shared" si="2"/>
        <v>6.1827142679499598</v>
      </c>
      <c r="E90" s="2">
        <v>0.76787703438718502</v>
      </c>
      <c r="F90" s="2">
        <v>-4.0258491861813299</v>
      </c>
      <c r="G90" s="2">
        <v>5.6770067017403197E-5</v>
      </c>
      <c r="H90" s="2">
        <v>9.6086977533815007E-3</v>
      </c>
      <c r="I90" s="2" t="s">
        <v>414</v>
      </c>
    </row>
    <row r="91" spans="1:9" x14ac:dyDescent="0.15">
      <c r="A91" s="2" t="s">
        <v>415</v>
      </c>
      <c r="B91" s="2">
        <v>698.49725865177095</v>
      </c>
      <c r="C91" s="2">
        <v>-3.1236099300306002</v>
      </c>
      <c r="D91" s="2">
        <f t="shared" si="2"/>
        <v>6.2472198600612003</v>
      </c>
      <c r="E91" s="2">
        <v>0.56050086521053799</v>
      </c>
      <c r="F91" s="2">
        <v>-5.5728904697716999</v>
      </c>
      <c r="G91" s="2">
        <v>2.5054710550497001E-8</v>
      </c>
      <c r="H91" s="2">
        <v>2.0673268042978899E-5</v>
      </c>
      <c r="I91" s="2" t="s">
        <v>416</v>
      </c>
    </row>
    <row r="92" spans="1:9" x14ac:dyDescent="0.15">
      <c r="A92" s="2" t="s">
        <v>417</v>
      </c>
      <c r="B92" s="2">
        <v>45.002668904166597</v>
      </c>
      <c r="C92" s="2">
        <v>-3.1275328089191401</v>
      </c>
      <c r="D92" s="2">
        <f t="shared" si="2"/>
        <v>6.2550656178382802</v>
      </c>
      <c r="E92" s="2">
        <v>0.88045802271234197</v>
      </c>
      <c r="F92" s="2">
        <v>-3.5521657231135801</v>
      </c>
      <c r="G92" s="2">
        <v>3.8207414006932798E-4</v>
      </c>
      <c r="H92" s="2">
        <v>3.7925885693197499E-2</v>
      </c>
      <c r="I92" s="2" t="s">
        <v>418</v>
      </c>
    </row>
    <row r="93" spans="1:9" x14ac:dyDescent="0.15">
      <c r="A93" s="2" t="s">
        <v>419</v>
      </c>
      <c r="B93" s="2">
        <v>52.950938584913899</v>
      </c>
      <c r="C93" s="2">
        <v>-3.2340141175152799</v>
      </c>
      <c r="D93" s="2">
        <f t="shared" si="2"/>
        <v>6.4680282350305598</v>
      </c>
      <c r="E93" s="2">
        <v>0.80540526833789405</v>
      </c>
      <c r="F93" s="2">
        <v>-4.0153873393320003</v>
      </c>
      <c r="G93" s="2">
        <v>5.9348243821968598E-5</v>
      </c>
      <c r="H93" s="2">
        <v>9.9179179106029004E-3</v>
      </c>
      <c r="I93" s="2" t="s">
        <v>420</v>
      </c>
    </row>
    <row r="94" spans="1:9" x14ac:dyDescent="0.15">
      <c r="A94" s="2" t="s">
        <v>421</v>
      </c>
      <c r="B94" s="2">
        <v>32.2351447864542</v>
      </c>
      <c r="C94" s="2">
        <v>-3.24184476031246</v>
      </c>
      <c r="D94" s="2">
        <f t="shared" si="2"/>
        <v>6.4836895206249201</v>
      </c>
      <c r="E94" s="2">
        <v>0.84671573033154202</v>
      </c>
      <c r="F94" s="2">
        <v>-3.8287286325046499</v>
      </c>
      <c r="G94" s="2">
        <v>1.2880693736888699E-4</v>
      </c>
      <c r="H94" s="2">
        <v>1.75310225478768E-2</v>
      </c>
      <c r="I94" s="2" t="s">
        <v>422</v>
      </c>
    </row>
    <row r="95" spans="1:9" x14ac:dyDescent="0.15">
      <c r="A95" s="2" t="s">
        <v>423</v>
      </c>
      <c r="B95" s="2">
        <v>63.026877126639597</v>
      </c>
      <c r="C95" s="2">
        <v>-3.2667341994342101</v>
      </c>
      <c r="D95" s="2">
        <f t="shared" si="2"/>
        <v>6.5334683988684201</v>
      </c>
      <c r="E95" s="2">
        <v>0.62347297727679796</v>
      </c>
      <c r="F95" s="2">
        <v>-5.2395762422657501</v>
      </c>
      <c r="G95" s="2">
        <v>1.60945742974015E-7</v>
      </c>
      <c r="H95" s="2">
        <v>9.7520101162185496E-5</v>
      </c>
      <c r="I95" s="2" t="s">
        <v>424</v>
      </c>
    </row>
    <row r="96" spans="1:9" x14ac:dyDescent="0.15">
      <c r="A96" s="2" t="s">
        <v>425</v>
      </c>
      <c r="B96" s="2">
        <v>68.941053030125801</v>
      </c>
      <c r="C96" s="2">
        <v>-3.2820926021685302</v>
      </c>
      <c r="D96" s="2">
        <f t="shared" si="2"/>
        <v>6.5641852043370603</v>
      </c>
      <c r="E96" s="2">
        <v>0.78383453482526499</v>
      </c>
      <c r="F96" s="2">
        <v>-4.1872263294704002</v>
      </c>
      <c r="G96" s="2">
        <v>2.8238419895583899E-5</v>
      </c>
      <c r="H96" s="2">
        <v>5.5549734758033997E-3</v>
      </c>
      <c r="I96" s="2" t="s">
        <v>426</v>
      </c>
    </row>
    <row r="97" spans="1:9" x14ac:dyDescent="0.15">
      <c r="A97" s="2" t="s">
        <v>427</v>
      </c>
      <c r="B97" s="2">
        <v>48.774712507235897</v>
      </c>
      <c r="C97" s="2">
        <v>-3.3057462665416102</v>
      </c>
      <c r="D97" s="2">
        <f t="shared" si="2"/>
        <v>6.6114925330832204</v>
      </c>
      <c r="E97" s="2">
        <v>0.95167816414346096</v>
      </c>
      <c r="F97" s="2">
        <v>-3.4735968430219</v>
      </c>
      <c r="G97" s="2">
        <v>5.1353200593149805E-4</v>
      </c>
      <c r="H97" s="2">
        <v>4.6435955769230403E-2</v>
      </c>
      <c r="I97" s="2" t="s">
        <v>428</v>
      </c>
    </row>
    <row r="98" spans="1:9" x14ac:dyDescent="0.15">
      <c r="A98" s="2" t="s">
        <v>429</v>
      </c>
      <c r="B98" s="2">
        <v>31.900242127389198</v>
      </c>
      <c r="C98" s="2">
        <v>-3.3863366490534501</v>
      </c>
      <c r="D98" s="2">
        <f t="shared" si="2"/>
        <v>6.7726732981069002</v>
      </c>
      <c r="E98" s="2">
        <v>0.93422571377521602</v>
      </c>
      <c r="F98" s="2">
        <v>-3.6247521333674499</v>
      </c>
      <c r="G98" s="2">
        <v>2.8923872170059499E-4</v>
      </c>
      <c r="H98" s="2">
        <v>3.0025862265121699E-2</v>
      </c>
      <c r="I98" s="2" t="s">
        <v>430</v>
      </c>
    </row>
    <row r="99" spans="1:9" x14ac:dyDescent="0.15">
      <c r="A99" s="2" t="s">
        <v>431</v>
      </c>
      <c r="B99" s="2">
        <v>42.338610274654002</v>
      </c>
      <c r="C99" s="2">
        <v>-3.4116888601689701</v>
      </c>
      <c r="D99" s="2">
        <f t="shared" si="2"/>
        <v>6.8233777203379402</v>
      </c>
      <c r="E99" s="2">
        <v>0.80054258229882502</v>
      </c>
      <c r="F99" s="2">
        <v>-4.26172065747211</v>
      </c>
      <c r="G99" s="2">
        <v>2.02858917302151E-5</v>
      </c>
      <c r="H99" s="2">
        <v>4.4635723770383396E-3</v>
      </c>
      <c r="I99" s="2" t="s">
        <v>432</v>
      </c>
    </row>
    <row r="100" spans="1:9" x14ac:dyDescent="0.15">
      <c r="A100" s="2" t="s">
        <v>433</v>
      </c>
      <c r="B100" s="2">
        <v>116.25733821849801</v>
      </c>
      <c r="C100" s="2">
        <v>-3.4691547905140099</v>
      </c>
      <c r="D100" s="2">
        <f t="shared" ref="D100:D131" si="3">2*ABS(C100)</f>
        <v>6.9383095810280198</v>
      </c>
      <c r="E100" s="2">
        <v>0.69821475257915</v>
      </c>
      <c r="F100" s="2">
        <v>-4.9686071193701098</v>
      </c>
      <c r="G100" s="2">
        <v>6.7435544230434497E-7</v>
      </c>
      <c r="H100" s="2">
        <v>3.4241694420392198E-4</v>
      </c>
      <c r="I100" s="2" t="s">
        <v>434</v>
      </c>
    </row>
    <row r="101" spans="1:9" x14ac:dyDescent="0.15">
      <c r="A101" s="2" t="s">
        <v>435</v>
      </c>
      <c r="B101" s="2">
        <v>27.676981460201901</v>
      </c>
      <c r="C101" s="2">
        <v>-3.50911483558715</v>
      </c>
      <c r="D101" s="2">
        <f t="shared" si="3"/>
        <v>7.0182296711743</v>
      </c>
      <c r="E101" s="2">
        <v>0.93467794525055703</v>
      </c>
      <c r="F101" s="2">
        <v>-3.7543571595095999</v>
      </c>
      <c r="G101" s="2">
        <v>1.73786914978202E-4</v>
      </c>
      <c r="H101" s="2">
        <v>2.19105309038027E-2</v>
      </c>
      <c r="I101" s="2" t="s">
        <v>436</v>
      </c>
    </row>
    <row r="102" spans="1:9" x14ac:dyDescent="0.15">
      <c r="A102" s="2" t="s">
        <v>437</v>
      </c>
      <c r="B102" s="2">
        <v>961.26072324557401</v>
      </c>
      <c r="C102" s="2">
        <v>-3.5627598070462998</v>
      </c>
      <c r="D102" s="2">
        <f t="shared" si="3"/>
        <v>7.1255196140925996</v>
      </c>
      <c r="E102" s="2">
        <v>0.51429017792937703</v>
      </c>
      <c r="F102" s="2">
        <v>-6.9275283875546698</v>
      </c>
      <c r="G102" s="2">
        <v>4.2825662726881403E-12</v>
      </c>
      <c r="H102" s="2">
        <v>2.8269219966014402E-8</v>
      </c>
      <c r="I102" s="2" t="s">
        <v>438</v>
      </c>
    </row>
    <row r="103" spans="1:9" x14ac:dyDescent="0.15">
      <c r="A103" s="2" t="s">
        <v>439</v>
      </c>
      <c r="B103" s="2">
        <v>78.470082433721799</v>
      </c>
      <c r="C103" s="2">
        <v>-3.5882154424535799</v>
      </c>
      <c r="D103" s="2">
        <f t="shared" si="3"/>
        <v>7.1764308849071599</v>
      </c>
      <c r="E103" s="2">
        <v>0.76948686072698502</v>
      </c>
      <c r="F103" s="2">
        <v>-4.6631276316577397</v>
      </c>
      <c r="G103" s="2">
        <v>3.1143946148961299E-6</v>
      </c>
      <c r="H103" s="2">
        <v>1.1747496487388199E-3</v>
      </c>
      <c r="I103" s="2" t="s">
        <v>440</v>
      </c>
    </row>
    <row r="104" spans="1:9" x14ac:dyDescent="0.15">
      <c r="A104" s="2" t="s">
        <v>441</v>
      </c>
      <c r="B104" s="2">
        <v>12.758626276830899</v>
      </c>
      <c r="C104" s="2">
        <v>-3.5963606637231398</v>
      </c>
      <c r="D104" s="2">
        <f t="shared" si="3"/>
        <v>7.1927213274462796</v>
      </c>
      <c r="E104" s="2">
        <v>1.0312799627184199</v>
      </c>
      <c r="F104" s="2">
        <v>-3.4872787155131402</v>
      </c>
      <c r="G104" s="2">
        <v>4.8796254213414702E-4</v>
      </c>
      <c r="H104" s="2">
        <v>4.4736676953159797E-2</v>
      </c>
      <c r="I104" s="2" t="s">
        <v>442</v>
      </c>
    </row>
    <row r="105" spans="1:9" x14ac:dyDescent="0.15">
      <c r="A105" s="2" t="s">
        <v>443</v>
      </c>
      <c r="B105" s="2">
        <v>176.801523833376</v>
      </c>
      <c r="C105" s="2">
        <v>-3.6157612541922699</v>
      </c>
      <c r="D105" s="2">
        <f t="shared" si="3"/>
        <v>7.2315225083845398</v>
      </c>
      <c r="E105" s="2">
        <v>0.62828088346338895</v>
      </c>
      <c r="F105" s="2">
        <v>-5.7550075919235901</v>
      </c>
      <c r="G105" s="2">
        <v>8.6637901092091092E-9</v>
      </c>
      <c r="H105" s="2">
        <v>1.0398123365616201E-5</v>
      </c>
      <c r="I105" s="2" t="s">
        <v>444</v>
      </c>
    </row>
    <row r="106" spans="1:9" x14ac:dyDescent="0.15">
      <c r="A106" s="2" t="s">
        <v>244</v>
      </c>
      <c r="B106" s="2">
        <v>354.31034252129598</v>
      </c>
      <c r="C106" s="2">
        <v>-3.6166111207211298</v>
      </c>
      <c r="D106" s="2">
        <f t="shared" si="3"/>
        <v>7.2332222414422596</v>
      </c>
      <c r="E106" s="2">
        <v>0.65768461822910296</v>
      </c>
      <c r="F106" s="2">
        <v>-5.49900517737409</v>
      </c>
      <c r="G106" s="2">
        <v>3.8193992205422002E-8</v>
      </c>
      <c r="H106" s="2">
        <v>2.9661005005646E-5</v>
      </c>
      <c r="I106" s="2" t="s">
        <v>245</v>
      </c>
    </row>
    <row r="107" spans="1:9" x14ac:dyDescent="0.15">
      <c r="A107" s="2" t="s">
        <v>445</v>
      </c>
      <c r="B107" s="2">
        <v>86.186818771767804</v>
      </c>
      <c r="C107" s="2">
        <v>-3.6262996672465602</v>
      </c>
      <c r="D107" s="2">
        <f t="shared" si="3"/>
        <v>7.2525993344931203</v>
      </c>
      <c r="E107" s="2">
        <v>0.782212836952632</v>
      </c>
      <c r="F107" s="2">
        <v>-4.6359500840896501</v>
      </c>
      <c r="G107" s="2">
        <v>3.55301706592532E-6</v>
      </c>
      <c r="H107" s="2">
        <v>1.3029703140096101E-3</v>
      </c>
      <c r="I107" s="2" t="s">
        <v>446</v>
      </c>
    </row>
    <row r="108" spans="1:9" x14ac:dyDescent="0.15">
      <c r="A108" s="2" t="s">
        <v>447</v>
      </c>
      <c r="B108" s="2">
        <v>29.931959815643001</v>
      </c>
      <c r="C108" s="2">
        <v>-3.6483422557014702</v>
      </c>
      <c r="D108" s="2">
        <f t="shared" si="3"/>
        <v>7.2966845114029404</v>
      </c>
      <c r="E108" s="2">
        <v>1.0454977746726699</v>
      </c>
      <c r="F108" s="2">
        <v>-3.48957438655831</v>
      </c>
      <c r="G108" s="2">
        <v>4.8379039137204599E-4</v>
      </c>
      <c r="H108" s="2">
        <v>4.4736676953159797E-2</v>
      </c>
      <c r="I108" s="2" t="s">
        <v>448</v>
      </c>
    </row>
    <row r="109" spans="1:9" x14ac:dyDescent="0.15">
      <c r="A109" s="2" t="s">
        <v>449</v>
      </c>
      <c r="B109" s="2">
        <v>49.150046872817597</v>
      </c>
      <c r="C109" s="2">
        <v>-3.66964062020533</v>
      </c>
      <c r="D109" s="2">
        <f t="shared" si="3"/>
        <v>7.33928124041066</v>
      </c>
      <c r="E109" s="2">
        <v>0.94045667845557701</v>
      </c>
      <c r="F109" s="2">
        <v>-3.9019773098231698</v>
      </c>
      <c r="G109" s="2">
        <v>9.5410103049611497E-5</v>
      </c>
      <c r="H109" s="2">
        <v>1.4227125762248599E-2</v>
      </c>
      <c r="I109" s="2" t="s">
        <v>450</v>
      </c>
    </row>
    <row r="110" spans="1:9" x14ac:dyDescent="0.15">
      <c r="A110" s="2" t="s">
        <v>451</v>
      </c>
      <c r="B110" s="2">
        <v>77.092857129923004</v>
      </c>
      <c r="C110" s="2">
        <v>-3.75814871013052</v>
      </c>
      <c r="D110" s="2">
        <f t="shared" si="3"/>
        <v>7.51629742026104</v>
      </c>
      <c r="E110" s="2">
        <v>0.76683947345741799</v>
      </c>
      <c r="F110" s="2">
        <v>-4.9008284526438199</v>
      </c>
      <c r="G110" s="2">
        <v>9.5433361790931908E-7</v>
      </c>
      <c r="H110" s="2">
        <v>4.3445215253927E-4</v>
      </c>
      <c r="I110" s="2" t="s">
        <v>452</v>
      </c>
    </row>
    <row r="111" spans="1:9" x14ac:dyDescent="0.15">
      <c r="A111" s="2" t="s">
        <v>453</v>
      </c>
      <c r="B111" s="2">
        <v>40.6234189907833</v>
      </c>
      <c r="C111" s="2">
        <v>-3.81755507941432</v>
      </c>
      <c r="D111" s="2">
        <f t="shared" si="3"/>
        <v>7.6351101588286401</v>
      </c>
      <c r="E111" s="2">
        <v>0.96631692008146397</v>
      </c>
      <c r="F111" s="2">
        <v>-3.9506242725135001</v>
      </c>
      <c r="G111" s="2">
        <v>7.7947611338524702E-5</v>
      </c>
      <c r="H111" s="2">
        <v>1.2195472488969799E-2</v>
      </c>
      <c r="I111" s="2" t="s">
        <v>454</v>
      </c>
    </row>
    <row r="112" spans="1:9" x14ac:dyDescent="0.15">
      <c r="A112" s="2" t="s">
        <v>455</v>
      </c>
      <c r="B112" s="2">
        <v>41.856812553355802</v>
      </c>
      <c r="C112" s="2">
        <v>-3.84534279916253</v>
      </c>
      <c r="D112" s="2">
        <f t="shared" si="3"/>
        <v>7.6906855983250599</v>
      </c>
      <c r="E112" s="2">
        <v>0.80906189727670996</v>
      </c>
      <c r="F112" s="2">
        <v>-4.7528412994183702</v>
      </c>
      <c r="G112" s="2">
        <v>2.0057778510495401E-6</v>
      </c>
      <c r="H112" s="2">
        <v>7.7883174086929398E-4</v>
      </c>
      <c r="I112" s="2" t="s">
        <v>456</v>
      </c>
    </row>
    <row r="113" spans="1:9" x14ac:dyDescent="0.15">
      <c r="A113" s="2" t="s">
        <v>457</v>
      </c>
      <c r="B113" s="2">
        <v>98.956477734096893</v>
      </c>
      <c r="C113" s="2">
        <v>-3.8509893500914698</v>
      </c>
      <c r="D113" s="2">
        <f t="shared" si="3"/>
        <v>7.7019787001829396</v>
      </c>
      <c r="E113" s="2">
        <v>0.68616210453149795</v>
      </c>
      <c r="F113" s="2">
        <v>-5.61236087603654</v>
      </c>
      <c r="G113" s="2">
        <v>1.9958466009261E-8</v>
      </c>
      <c r="H113" s="2">
        <v>1.8820833446733099E-5</v>
      </c>
      <c r="I113" s="2" t="s">
        <v>458</v>
      </c>
    </row>
    <row r="114" spans="1:9" x14ac:dyDescent="0.15">
      <c r="A114" s="2" t="s">
        <v>459</v>
      </c>
      <c r="B114" s="2">
        <v>18.279791917597901</v>
      </c>
      <c r="C114" s="2">
        <v>-3.8592592523382399</v>
      </c>
      <c r="D114" s="2">
        <f t="shared" si="3"/>
        <v>7.7185185046764797</v>
      </c>
      <c r="E114" s="2">
        <v>0.92061416504516003</v>
      </c>
      <c r="F114" s="2">
        <v>-4.1920485246378201</v>
      </c>
      <c r="G114" s="2">
        <v>2.7644684586936101E-5</v>
      </c>
      <c r="H114" s="2">
        <v>5.5297746351019696E-3</v>
      </c>
      <c r="I114" s="2" t="s">
        <v>460</v>
      </c>
    </row>
    <row r="115" spans="1:9" x14ac:dyDescent="0.15">
      <c r="A115" s="2" t="s">
        <v>461</v>
      </c>
      <c r="B115" s="2">
        <v>97.272390554774503</v>
      </c>
      <c r="C115" s="2">
        <v>-3.8926248600362698</v>
      </c>
      <c r="D115" s="2">
        <f t="shared" si="3"/>
        <v>7.7852497200725397</v>
      </c>
      <c r="E115" s="2">
        <v>0.76331617209856095</v>
      </c>
      <c r="F115" s="2">
        <v>-5.0996231998260999</v>
      </c>
      <c r="G115" s="2">
        <v>3.40330294540533E-7</v>
      </c>
      <c r="H115" s="2">
        <v>1.7972162194096499E-4</v>
      </c>
      <c r="I115" s="2" t="s">
        <v>462</v>
      </c>
    </row>
    <row r="116" spans="1:9" x14ac:dyDescent="0.15">
      <c r="A116" s="2" t="s">
        <v>463</v>
      </c>
      <c r="B116" s="2">
        <v>33.827912877580602</v>
      </c>
      <c r="C116" s="2">
        <v>-3.9985663846403199</v>
      </c>
      <c r="D116" s="2">
        <f t="shared" si="3"/>
        <v>7.9971327692806398</v>
      </c>
      <c r="E116" s="2">
        <v>0.93356200963757097</v>
      </c>
      <c r="F116" s="2">
        <v>-4.28312885845971</v>
      </c>
      <c r="G116" s="2">
        <v>1.84283373131576E-5</v>
      </c>
      <c r="H116" s="2">
        <v>4.2025093371312596E-3</v>
      </c>
      <c r="I116" s="2" t="s">
        <v>464</v>
      </c>
    </row>
    <row r="117" spans="1:9" x14ac:dyDescent="0.15">
      <c r="A117" s="2" t="s">
        <v>465</v>
      </c>
      <c r="B117" s="2">
        <v>51.855885836023198</v>
      </c>
      <c r="C117" s="2">
        <v>-4.0242771542513402</v>
      </c>
      <c r="D117" s="2">
        <f t="shared" si="3"/>
        <v>8.0485543085026805</v>
      </c>
      <c r="E117" s="2">
        <v>0.92329844845695297</v>
      </c>
      <c r="F117" s="2">
        <v>-4.3585875845203201</v>
      </c>
      <c r="G117" s="2">
        <v>1.30904533227562E-5</v>
      </c>
      <c r="H117" s="2">
        <v>3.5269421381026E-3</v>
      </c>
      <c r="I117" s="2" t="s">
        <v>466</v>
      </c>
    </row>
    <row r="118" spans="1:9" x14ac:dyDescent="0.15">
      <c r="A118" s="2" t="s">
        <v>467</v>
      </c>
      <c r="B118" s="2">
        <v>38.466921762543798</v>
      </c>
      <c r="C118" s="2">
        <v>-4.0598301696057604</v>
      </c>
      <c r="D118" s="2">
        <f t="shared" si="3"/>
        <v>8.1196603392115207</v>
      </c>
      <c r="E118" s="2">
        <v>0.926162827503204</v>
      </c>
      <c r="F118" s="2">
        <v>-4.3834950497316498</v>
      </c>
      <c r="G118" s="2">
        <v>1.16790303976367E-5</v>
      </c>
      <c r="H118" s="2">
        <v>3.3404980986995801E-3</v>
      </c>
      <c r="I118" s="2" t="s">
        <v>468</v>
      </c>
    </row>
    <row r="119" spans="1:9" x14ac:dyDescent="0.15">
      <c r="A119" s="2" t="s">
        <v>469</v>
      </c>
      <c r="B119" s="2">
        <v>178.231166737645</v>
      </c>
      <c r="C119" s="2">
        <v>-4.0906559623348304</v>
      </c>
      <c r="D119" s="2">
        <f t="shared" si="3"/>
        <v>8.1813119246696608</v>
      </c>
      <c r="E119" s="2">
        <v>0.72800889485602505</v>
      </c>
      <c r="F119" s="2">
        <v>-5.6189642616163598</v>
      </c>
      <c r="G119" s="2">
        <v>1.92105584373604E-8</v>
      </c>
      <c r="H119" s="2">
        <v>1.8820833446733099E-5</v>
      </c>
      <c r="I119" s="2" t="s">
        <v>470</v>
      </c>
    </row>
    <row r="120" spans="1:9" x14ac:dyDescent="0.15">
      <c r="A120" s="2" t="s">
        <v>471</v>
      </c>
      <c r="B120" s="2">
        <v>17.916023295183301</v>
      </c>
      <c r="C120" s="2">
        <v>-4.1313238708697098</v>
      </c>
      <c r="D120" s="2">
        <f t="shared" si="3"/>
        <v>8.2626477417394195</v>
      </c>
      <c r="E120" s="2">
        <v>1.1076022566744199</v>
      </c>
      <c r="F120" s="2">
        <v>-3.7299706153308301</v>
      </c>
      <c r="G120" s="2">
        <v>1.9150210301089701E-4</v>
      </c>
      <c r="H120" s="2">
        <v>2.27766735490979E-2</v>
      </c>
      <c r="I120" s="2" t="s">
        <v>472</v>
      </c>
    </row>
    <row r="121" spans="1:9" x14ac:dyDescent="0.15">
      <c r="A121" s="2" t="s">
        <v>473</v>
      </c>
      <c r="B121" s="2">
        <v>2178.0900710337501</v>
      </c>
      <c r="C121" s="2">
        <v>-4.1905552371872403</v>
      </c>
      <c r="D121" s="2">
        <f t="shared" si="3"/>
        <v>8.3811104743744806</v>
      </c>
      <c r="E121" s="2">
        <v>0.63733732698328105</v>
      </c>
      <c r="F121" s="2">
        <v>-6.5750977696888704</v>
      </c>
      <c r="G121" s="2">
        <v>4.8621208978151403E-11</v>
      </c>
      <c r="H121" s="2">
        <v>1.6047430023238901E-7</v>
      </c>
      <c r="I121" s="2" t="s">
        <v>474</v>
      </c>
    </row>
    <row r="122" spans="1:9" x14ac:dyDescent="0.15">
      <c r="A122" s="2" t="s">
        <v>475</v>
      </c>
      <c r="B122" s="2">
        <v>15.483815502357899</v>
      </c>
      <c r="C122" s="2">
        <v>-4.1946398969704299</v>
      </c>
      <c r="D122" s="2">
        <f t="shared" si="3"/>
        <v>8.3892797939408599</v>
      </c>
      <c r="E122" s="2">
        <v>1.1241714846472299</v>
      </c>
      <c r="F122" s="2">
        <v>-3.7313167557232001</v>
      </c>
      <c r="G122" s="2">
        <v>1.90481539152741E-4</v>
      </c>
      <c r="H122" s="2">
        <v>2.27766735490979E-2</v>
      </c>
      <c r="I122" s="2" t="s">
        <v>476</v>
      </c>
    </row>
    <row r="123" spans="1:9" x14ac:dyDescent="0.15">
      <c r="A123" s="2" t="s">
        <v>254</v>
      </c>
      <c r="B123" s="2">
        <v>23.2282751299594</v>
      </c>
      <c r="C123" s="2">
        <v>-4.2304645864329604</v>
      </c>
      <c r="D123" s="2">
        <f t="shared" si="3"/>
        <v>8.4609291728659208</v>
      </c>
      <c r="E123" s="2">
        <v>0.99179253716569604</v>
      </c>
      <c r="F123" s="2">
        <v>-4.2654733000135296</v>
      </c>
      <c r="G123" s="2">
        <v>1.9947886977786599E-5</v>
      </c>
      <c r="H123" s="2">
        <v>4.4635723770383396E-3</v>
      </c>
      <c r="I123" s="2" t="s">
        <v>255</v>
      </c>
    </row>
    <row r="124" spans="1:9" x14ac:dyDescent="0.15">
      <c r="A124" s="2" t="s">
        <v>477</v>
      </c>
      <c r="B124" s="2">
        <v>39.2211690180606</v>
      </c>
      <c r="C124" s="2">
        <v>-4.24348164674175</v>
      </c>
      <c r="D124" s="2">
        <f t="shared" si="3"/>
        <v>8.4869632934835</v>
      </c>
      <c r="E124" s="2">
        <v>1.03284595895425</v>
      </c>
      <c r="F124" s="2">
        <v>-4.1085329423549597</v>
      </c>
      <c r="G124" s="2">
        <v>3.98180415170334E-5</v>
      </c>
      <c r="H124" s="2">
        <v>7.1037538392956104E-3</v>
      </c>
      <c r="I124" s="2" t="s">
        <v>478</v>
      </c>
    </row>
    <row r="125" spans="1:9" x14ac:dyDescent="0.15">
      <c r="A125" s="2" t="s">
        <v>479</v>
      </c>
      <c r="B125" s="2">
        <v>35.092587146016903</v>
      </c>
      <c r="C125" s="2">
        <v>-4.60221052785736</v>
      </c>
      <c r="D125" s="2">
        <f t="shared" si="3"/>
        <v>9.2044210557147199</v>
      </c>
      <c r="E125" s="2">
        <v>1.05899002661226</v>
      </c>
      <c r="F125" s="2">
        <v>-4.3458487919663904</v>
      </c>
      <c r="G125" s="2">
        <v>1.3873812105161101E-5</v>
      </c>
      <c r="H125" s="2">
        <v>3.6632413482467398E-3</v>
      </c>
      <c r="I125" s="2" t="s">
        <v>480</v>
      </c>
    </row>
    <row r="126" spans="1:9" x14ac:dyDescent="0.15">
      <c r="A126" s="2" t="s">
        <v>481</v>
      </c>
      <c r="B126" s="2">
        <v>74.364424728350997</v>
      </c>
      <c r="C126" s="2">
        <v>-4.6032973178217897</v>
      </c>
      <c r="D126" s="2">
        <f t="shared" si="3"/>
        <v>9.2065946356435795</v>
      </c>
      <c r="E126" s="2">
        <v>0.84305369881595704</v>
      </c>
      <c r="F126" s="2">
        <v>-5.4602658458019704</v>
      </c>
      <c r="G126" s="2">
        <v>4.7542214370563599E-8</v>
      </c>
      <c r="H126" s="2">
        <v>3.4869573006676702E-5</v>
      </c>
      <c r="I126" s="2" t="s">
        <v>482</v>
      </c>
    </row>
    <row r="127" spans="1:9" x14ac:dyDescent="0.15">
      <c r="A127" s="2" t="s">
        <v>483</v>
      </c>
      <c r="B127" s="2">
        <v>35.169630372669701</v>
      </c>
      <c r="C127" s="2">
        <v>-4.7843354493731303</v>
      </c>
      <c r="D127" s="2">
        <f t="shared" si="3"/>
        <v>9.5686708987462605</v>
      </c>
      <c r="E127" s="2">
        <v>1.13509458354852</v>
      </c>
      <c r="F127" s="2">
        <v>-4.2149222793543704</v>
      </c>
      <c r="G127" s="2">
        <v>2.49864221362594E-5</v>
      </c>
      <c r="H127" s="2">
        <v>5.1542303912952498E-3</v>
      </c>
      <c r="I127" s="2" t="s">
        <v>484</v>
      </c>
    </row>
    <row r="128" spans="1:9" x14ac:dyDescent="0.15">
      <c r="A128" s="2" t="s">
        <v>485</v>
      </c>
      <c r="B128" s="2">
        <v>11.6948753418491</v>
      </c>
      <c r="C128" s="2">
        <v>-4.8573007663907299</v>
      </c>
      <c r="D128" s="2">
        <f t="shared" si="3"/>
        <v>9.7146015327814599</v>
      </c>
      <c r="E128" s="2">
        <v>1.4084579985765</v>
      </c>
      <c r="F128" s="2">
        <v>-3.4486656835346898</v>
      </c>
      <c r="G128" s="2">
        <v>5.6336373178132401E-4</v>
      </c>
      <c r="H128" s="2">
        <v>4.8931105177480602E-2</v>
      </c>
      <c r="I128" s="2" t="s">
        <v>486</v>
      </c>
    </row>
    <row r="129" spans="1:9" x14ac:dyDescent="0.15">
      <c r="A129" s="2" t="s">
        <v>487</v>
      </c>
      <c r="B129" s="2">
        <v>24.992184978824</v>
      </c>
      <c r="C129" s="2">
        <v>-4.9503378812746002</v>
      </c>
      <c r="D129" s="2">
        <f t="shared" si="3"/>
        <v>9.9006757625492003</v>
      </c>
      <c r="E129" s="2">
        <v>1.1558881414295199</v>
      </c>
      <c r="F129" s="2">
        <v>-4.2827136154821996</v>
      </c>
      <c r="G129" s="2">
        <v>1.8462773939828298E-5</v>
      </c>
      <c r="H129" s="2">
        <v>4.2025093371312596E-3</v>
      </c>
      <c r="I129" s="2" t="s">
        <v>488</v>
      </c>
    </row>
    <row r="130" spans="1:9" x14ac:dyDescent="0.15">
      <c r="A130" s="2" t="s">
        <v>489</v>
      </c>
      <c r="B130" s="2">
        <v>18.9165820942675</v>
      </c>
      <c r="C130" s="2">
        <v>-4.9833659152046099</v>
      </c>
      <c r="D130" s="2">
        <f t="shared" si="3"/>
        <v>9.9667318304092198</v>
      </c>
      <c r="E130" s="2">
        <v>1.13787135863087</v>
      </c>
      <c r="F130" s="2">
        <v>-4.3795512360912303</v>
      </c>
      <c r="G130" s="2">
        <v>1.18923958975065E-5</v>
      </c>
      <c r="H130" s="2">
        <v>3.3404980986995801E-3</v>
      </c>
      <c r="I130" s="2" t="s">
        <v>490</v>
      </c>
    </row>
    <row r="131" spans="1:9" x14ac:dyDescent="0.15">
      <c r="A131" s="2" t="s">
        <v>491</v>
      </c>
      <c r="B131" s="2">
        <v>16.480946280060099</v>
      </c>
      <c r="C131" s="2">
        <v>-5.3101567692918401</v>
      </c>
      <c r="D131" s="2">
        <f t="shared" si="3"/>
        <v>10.62031353858368</v>
      </c>
      <c r="E131" s="2">
        <v>1.4066281091175401</v>
      </c>
      <c r="F131" s="2">
        <v>-3.77509644153437</v>
      </c>
      <c r="G131" s="2">
        <v>1.5994577054726601E-4</v>
      </c>
      <c r="H131" s="2">
        <v>2.0702000615343202E-2</v>
      </c>
      <c r="I131" s="2" t="s">
        <v>492</v>
      </c>
    </row>
    <row r="132" spans="1:9" x14ac:dyDescent="0.15">
      <c r="A132" s="2" t="s">
        <v>493</v>
      </c>
      <c r="B132" s="2">
        <v>24.700720530592399</v>
      </c>
      <c r="C132" s="2">
        <v>-5.3837247440900704</v>
      </c>
      <c r="D132" s="2">
        <f t="shared" ref="D132:D145" si="4">2*ABS(C132)</f>
        <v>10.767449488180141</v>
      </c>
      <c r="E132" s="2">
        <v>1.36335681618806</v>
      </c>
      <c r="F132" s="2">
        <v>-3.9488743373454702</v>
      </c>
      <c r="G132" s="2">
        <v>7.8519554731285604E-5</v>
      </c>
      <c r="H132" s="2">
        <v>1.2195472488969799E-2</v>
      </c>
      <c r="I132" s="2" t="s">
        <v>494</v>
      </c>
    </row>
    <row r="133" spans="1:9" x14ac:dyDescent="0.15">
      <c r="A133" s="2" t="s">
        <v>495</v>
      </c>
      <c r="B133" s="2">
        <v>26.559712837343501</v>
      </c>
      <c r="C133" s="2">
        <v>-5.4471614334609404</v>
      </c>
      <c r="D133" s="2">
        <f t="shared" si="4"/>
        <v>10.894322866921881</v>
      </c>
      <c r="E133" s="2">
        <v>1.2187347919156399</v>
      </c>
      <c r="F133" s="2">
        <v>-4.4695215641615897</v>
      </c>
      <c r="G133" s="2">
        <v>7.8394755584830592E-6</v>
      </c>
      <c r="H133" s="2">
        <v>2.4225986563601799E-3</v>
      </c>
      <c r="I133" s="2" t="s">
        <v>496</v>
      </c>
    </row>
    <row r="134" spans="1:9" x14ac:dyDescent="0.15">
      <c r="A134" s="2" t="s">
        <v>497</v>
      </c>
      <c r="B134" s="2">
        <v>45.575712779224503</v>
      </c>
      <c r="C134" s="2">
        <v>-5.4905078841768704</v>
      </c>
      <c r="D134" s="2">
        <f t="shared" si="4"/>
        <v>10.981015768353741</v>
      </c>
      <c r="E134" s="2">
        <v>1.0741282539028001</v>
      </c>
      <c r="F134" s="2">
        <v>-5.1115943223980196</v>
      </c>
      <c r="G134" s="2">
        <v>3.1945125492151299E-7</v>
      </c>
      <c r="H134" s="2">
        <v>1.7572481114474199E-4</v>
      </c>
      <c r="I134" s="2" t="s">
        <v>498</v>
      </c>
    </row>
    <row r="135" spans="1:9" x14ac:dyDescent="0.15">
      <c r="A135" s="2" t="s">
        <v>499</v>
      </c>
      <c r="B135" s="2">
        <v>18.8328887782328</v>
      </c>
      <c r="C135" s="2">
        <v>-5.6148929451027199</v>
      </c>
      <c r="D135" s="2">
        <f t="shared" si="4"/>
        <v>11.22978589020544</v>
      </c>
      <c r="E135" s="2">
        <v>1.4394538973728701</v>
      </c>
      <c r="F135" s="2">
        <v>-3.9007105092774399</v>
      </c>
      <c r="G135" s="2">
        <v>9.5910785702175598E-5</v>
      </c>
      <c r="H135" s="2">
        <v>1.4227125762248599E-2</v>
      </c>
      <c r="I135" s="2" t="s">
        <v>500</v>
      </c>
    </row>
    <row r="136" spans="1:9" x14ac:dyDescent="0.15">
      <c r="A136" s="2" t="s">
        <v>501</v>
      </c>
      <c r="B136" s="2">
        <v>430.834061149413</v>
      </c>
      <c r="C136" s="2">
        <v>-5.7150768865280499</v>
      </c>
      <c r="D136" s="2">
        <f t="shared" si="4"/>
        <v>11.4301537730561</v>
      </c>
      <c r="E136" s="2">
        <v>0.68510847449158796</v>
      </c>
      <c r="F136" s="2">
        <v>-8.3418569457473808</v>
      </c>
      <c r="G136" s="2">
        <v>7.3132893820326396E-17</v>
      </c>
      <c r="H136" s="2">
        <v>9.6550046421594896E-13</v>
      </c>
      <c r="I136" s="2" t="s">
        <v>502</v>
      </c>
    </row>
    <row r="137" spans="1:9" x14ac:dyDescent="0.15">
      <c r="A137" s="2" t="s">
        <v>503</v>
      </c>
      <c r="B137" s="2">
        <v>23.340027083858001</v>
      </c>
      <c r="C137" s="2">
        <v>-5.8756359919236596</v>
      </c>
      <c r="D137" s="2">
        <f t="shared" si="4"/>
        <v>11.751271983847319</v>
      </c>
      <c r="E137" s="2">
        <v>1.4047701083579001</v>
      </c>
      <c r="F137" s="2">
        <v>-4.1826317039105696</v>
      </c>
      <c r="G137" s="2">
        <v>2.88153987147505E-5</v>
      </c>
      <c r="H137" s="2">
        <v>5.5549734758033997E-3</v>
      </c>
      <c r="I137" s="2" t="s">
        <v>504</v>
      </c>
    </row>
    <row r="138" spans="1:9" x14ac:dyDescent="0.15">
      <c r="A138" s="2" t="s">
        <v>505</v>
      </c>
      <c r="B138" s="2">
        <v>27.871825358031799</v>
      </c>
      <c r="C138" s="2">
        <v>-6.1328691156640103</v>
      </c>
      <c r="D138" s="2">
        <f t="shared" si="4"/>
        <v>12.265738231328021</v>
      </c>
      <c r="E138" s="2">
        <v>1.48280236420488</v>
      </c>
      <c r="F138" s="2">
        <v>-4.13599901356553</v>
      </c>
      <c r="G138" s="2">
        <v>3.5341370765791901E-5</v>
      </c>
      <c r="H138" s="2">
        <v>6.4802330118053399E-3</v>
      </c>
      <c r="I138" s="2" t="s">
        <v>506</v>
      </c>
    </row>
    <row r="139" spans="1:9" x14ac:dyDescent="0.15">
      <c r="A139" s="2" t="s">
        <v>507</v>
      </c>
      <c r="B139" s="2">
        <v>158.43281969637201</v>
      </c>
      <c r="C139" s="2">
        <v>-6.4440326504438596</v>
      </c>
      <c r="D139" s="2">
        <f t="shared" si="4"/>
        <v>12.888065300887719</v>
      </c>
      <c r="E139" s="2">
        <v>1.71781417381291</v>
      </c>
      <c r="F139" s="2">
        <v>-3.7512978695131398</v>
      </c>
      <c r="G139" s="2">
        <v>1.7592154793236601E-4</v>
      </c>
      <c r="H139" s="2">
        <v>2.19105309038027E-2</v>
      </c>
      <c r="I139" s="2" t="s">
        <v>508</v>
      </c>
    </row>
    <row r="140" spans="1:9" x14ac:dyDescent="0.15">
      <c r="A140" s="2" t="s">
        <v>509</v>
      </c>
      <c r="B140" s="2">
        <v>199.995663636502</v>
      </c>
      <c r="C140" s="2">
        <v>-7.2246113680725497</v>
      </c>
      <c r="D140" s="2">
        <f t="shared" si="4"/>
        <v>14.449222736145099</v>
      </c>
      <c r="E140" s="2">
        <v>1.92986204634304</v>
      </c>
      <c r="F140" s="2">
        <v>-3.7435895388287901</v>
      </c>
      <c r="G140" s="2">
        <v>1.8140991465799301E-4</v>
      </c>
      <c r="H140" s="2">
        <v>2.1972235718484601E-2</v>
      </c>
      <c r="I140" s="2" t="s">
        <v>510</v>
      </c>
    </row>
    <row r="141" spans="1:9" x14ac:dyDescent="0.15">
      <c r="A141" s="2" t="s">
        <v>511</v>
      </c>
      <c r="B141" s="2">
        <v>274.647372916628</v>
      </c>
      <c r="C141" s="2">
        <v>-7.3974520595867101</v>
      </c>
      <c r="D141" s="2">
        <f t="shared" si="4"/>
        <v>14.79490411917342</v>
      </c>
      <c r="E141" s="2">
        <v>1.71520691734914</v>
      </c>
      <c r="F141" s="2">
        <v>-4.3128627716937498</v>
      </c>
      <c r="G141" s="2">
        <v>1.61154151927158E-5</v>
      </c>
      <c r="H141" s="2">
        <v>4.0142587051742304E-3</v>
      </c>
      <c r="I141" s="2" t="s">
        <v>512</v>
      </c>
    </row>
    <row r="142" spans="1:9" x14ac:dyDescent="0.15">
      <c r="A142" s="2" t="s">
        <v>252</v>
      </c>
      <c r="B142" s="2">
        <v>38.326694644014999</v>
      </c>
      <c r="C142" s="2">
        <v>-7.6151084638596203</v>
      </c>
      <c r="D142" s="2">
        <f t="shared" si="4"/>
        <v>15.230216927719241</v>
      </c>
      <c r="E142" s="2">
        <v>1.5805166636555501</v>
      </c>
      <c r="F142" s="2">
        <v>-4.8181133669586096</v>
      </c>
      <c r="G142" s="2">
        <v>1.4492202494701701E-6</v>
      </c>
      <c r="H142" s="2">
        <v>5.9789392917203896E-4</v>
      </c>
      <c r="I142" s="2" t="s">
        <v>253</v>
      </c>
    </row>
    <row r="143" spans="1:9" x14ac:dyDescent="0.15">
      <c r="A143" s="2" t="s">
        <v>513</v>
      </c>
      <c r="B143" s="2">
        <v>50.920593947040501</v>
      </c>
      <c r="C143" s="2">
        <v>-7.9674605809727899</v>
      </c>
      <c r="D143" s="2">
        <f t="shared" si="4"/>
        <v>15.93492116194558</v>
      </c>
      <c r="E143" s="2">
        <v>2.2150785441112699</v>
      </c>
      <c r="F143" s="2">
        <v>-3.5969201192229101</v>
      </c>
      <c r="G143" s="2">
        <v>3.2200731720123302E-4</v>
      </c>
      <c r="H143" s="2">
        <v>3.2701081551466699E-2</v>
      </c>
      <c r="I143" s="2" t="s">
        <v>514</v>
      </c>
    </row>
    <row r="144" spans="1:9" x14ac:dyDescent="0.15">
      <c r="A144" s="2" t="s">
        <v>515</v>
      </c>
      <c r="B144" s="2">
        <v>230.70557284775299</v>
      </c>
      <c r="C144" s="2">
        <v>-8.1836477499480793</v>
      </c>
      <c r="D144" s="2">
        <f t="shared" si="4"/>
        <v>16.367295499896159</v>
      </c>
      <c r="E144" s="2">
        <v>2.1838559011612499</v>
      </c>
      <c r="F144" s="2">
        <v>-3.7473387074653099</v>
      </c>
      <c r="G144" s="2">
        <v>1.7872068460656599E-4</v>
      </c>
      <c r="H144" s="2">
        <v>2.1972235718484601E-2</v>
      </c>
      <c r="I144" s="2" t="s">
        <v>516</v>
      </c>
    </row>
    <row r="145" spans="1:9" x14ac:dyDescent="0.15">
      <c r="A145" s="2" t="s">
        <v>517</v>
      </c>
      <c r="B145" s="2">
        <v>168.24495837528801</v>
      </c>
      <c r="C145" s="2">
        <v>-8.7312549377469608</v>
      </c>
      <c r="D145" s="2">
        <f t="shared" si="4"/>
        <v>17.462509875493922</v>
      </c>
      <c r="E145" s="2">
        <v>2.5211761307098999</v>
      </c>
      <c r="F145" s="2">
        <v>-3.4631673810462602</v>
      </c>
      <c r="G145" s="2">
        <v>5.3385618695305696E-4</v>
      </c>
      <c r="H145" s="2">
        <v>4.7621414730771999E-2</v>
      </c>
      <c r="I145" s="2" t="s">
        <v>518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zoomScalePageLayoutView="60" workbookViewId="0"/>
  </sheetViews>
  <sheetFormatPr baseColWidth="10" defaultColWidth="8.83203125" defaultRowHeight="13" x14ac:dyDescent="0.15"/>
  <cols>
    <col min="9" max="9" width="92.83203125" customWidth="1"/>
  </cols>
  <sheetData>
    <row r="1" spans="1:9" x14ac:dyDescent="0.15">
      <c r="A1" s="2" t="s">
        <v>1747</v>
      </c>
    </row>
    <row r="3" spans="1:9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15">
      <c r="A4" s="2" t="s">
        <v>519</v>
      </c>
      <c r="B4" s="2">
        <v>183.59879239407601</v>
      </c>
      <c r="C4" s="2">
        <v>3.8575430194173501</v>
      </c>
      <c r="D4" s="2">
        <f t="shared" ref="D4:D32" si="0">2^ABS(C4)</f>
        <v>14.495598734489413</v>
      </c>
      <c r="E4" s="2">
        <v>0.93394771397083798</v>
      </c>
      <c r="F4" s="2">
        <v>4.1303629332913596</v>
      </c>
      <c r="G4" s="2">
        <v>3.6219098852746897E-5</v>
      </c>
      <c r="H4" s="2">
        <v>2.9432383288814101E-2</v>
      </c>
      <c r="I4" s="2" t="s">
        <v>520</v>
      </c>
    </row>
    <row r="5" spans="1:9" x14ac:dyDescent="0.15">
      <c r="A5" s="2" t="s">
        <v>73</v>
      </c>
      <c r="B5" s="2">
        <v>611.020565680902</v>
      </c>
      <c r="C5" s="2">
        <v>2.1341486887897601</v>
      </c>
      <c r="D5" s="2">
        <f t="shared" si="0"/>
        <v>4.3897801518609558</v>
      </c>
      <c r="E5" s="2">
        <v>0.45356539386457301</v>
      </c>
      <c r="F5" s="2">
        <v>4.7052723105832497</v>
      </c>
      <c r="G5" s="2">
        <v>2.5352731876175399E-6</v>
      </c>
      <c r="H5" s="2">
        <v>3.55310086333973E-3</v>
      </c>
      <c r="I5" s="2" t="s">
        <v>74</v>
      </c>
    </row>
    <row r="6" spans="1:9" x14ac:dyDescent="0.15">
      <c r="A6" s="2" t="s">
        <v>521</v>
      </c>
      <c r="B6" s="2">
        <v>962.37944078389796</v>
      </c>
      <c r="C6" s="2">
        <v>1.0822666294052801</v>
      </c>
      <c r="D6" s="2">
        <f t="shared" si="0"/>
        <v>2.117360070149263</v>
      </c>
      <c r="E6" s="2">
        <v>0.26535118128093699</v>
      </c>
      <c r="F6" s="2">
        <v>4.0786199789306803</v>
      </c>
      <c r="G6" s="2">
        <v>4.5303820663518902E-5</v>
      </c>
      <c r="H6" s="2">
        <v>3.4013461356731903E-2</v>
      </c>
      <c r="I6" s="2" t="s">
        <v>522</v>
      </c>
    </row>
    <row r="7" spans="1:9" x14ac:dyDescent="0.15">
      <c r="A7" s="2" t="s">
        <v>523</v>
      </c>
      <c r="B7" s="2">
        <v>44627.4978302897</v>
      </c>
      <c r="C7" s="2">
        <v>0.806609383462223</v>
      </c>
      <c r="D7" s="2">
        <f t="shared" si="0"/>
        <v>1.7490958896708251</v>
      </c>
      <c r="E7" s="2">
        <v>0.18235639579347701</v>
      </c>
      <c r="F7" s="2">
        <v>4.4232579830966197</v>
      </c>
      <c r="G7" s="2">
        <v>9.7223530369797899E-6</v>
      </c>
      <c r="H7" s="2">
        <v>1.0757016081231001E-2</v>
      </c>
      <c r="I7" s="2" t="s">
        <v>524</v>
      </c>
    </row>
    <row r="8" spans="1:9" x14ac:dyDescent="0.15">
      <c r="A8" s="2" t="s">
        <v>525</v>
      </c>
      <c r="B8" s="2">
        <v>3196.3855830080101</v>
      </c>
      <c r="C8" s="2">
        <v>-1.2966662222615599</v>
      </c>
      <c r="D8" s="2">
        <f t="shared" si="0"/>
        <v>2.4566055420100144</v>
      </c>
      <c r="E8" s="2">
        <v>0.31402320606747203</v>
      </c>
      <c r="F8" s="2">
        <v>-4.1292050944252603</v>
      </c>
      <c r="G8" s="2">
        <v>3.6401958210882303E-5</v>
      </c>
      <c r="H8" s="2">
        <v>2.9432383288814101E-2</v>
      </c>
      <c r="I8" s="2" t="s">
        <v>526</v>
      </c>
    </row>
    <row r="9" spans="1:9" x14ac:dyDescent="0.15">
      <c r="A9" s="2" t="s">
        <v>527</v>
      </c>
      <c r="B9" s="2">
        <v>8491.2615119978509</v>
      </c>
      <c r="C9" s="2">
        <v>-1.3002577982678001</v>
      </c>
      <c r="D9" s="2">
        <f t="shared" si="0"/>
        <v>2.4627288576695436</v>
      </c>
      <c r="E9" s="2">
        <v>0.29552265008122502</v>
      </c>
      <c r="F9" s="2">
        <v>-4.39985834558001</v>
      </c>
      <c r="G9" s="2">
        <v>1.0832156440626901E-5</v>
      </c>
      <c r="H9" s="2">
        <v>1.1385679634743E-2</v>
      </c>
      <c r="I9" s="2" t="s">
        <v>528</v>
      </c>
    </row>
    <row r="10" spans="1:9" x14ac:dyDescent="0.15">
      <c r="A10" s="2" t="s">
        <v>529</v>
      </c>
      <c r="B10" s="2">
        <v>94.051082384981896</v>
      </c>
      <c r="C10" s="2">
        <v>-2.29915705436491</v>
      </c>
      <c r="D10" s="2">
        <f t="shared" si="0"/>
        <v>4.9217011350389148</v>
      </c>
      <c r="E10" s="2">
        <v>0.50676043533026705</v>
      </c>
      <c r="F10" s="2">
        <v>-4.5369703198445297</v>
      </c>
      <c r="G10" s="2">
        <v>5.7068134392944798E-6</v>
      </c>
      <c r="H10" s="2">
        <v>7.0569783600499198E-3</v>
      </c>
      <c r="I10" s="2" t="s">
        <v>530</v>
      </c>
    </row>
    <row r="11" spans="1:9" x14ac:dyDescent="0.15">
      <c r="A11" s="2" t="s">
        <v>531</v>
      </c>
      <c r="B11" s="2">
        <v>1488.9787070601701</v>
      </c>
      <c r="C11" s="2">
        <v>-2.4030095103472302</v>
      </c>
      <c r="D11" s="2">
        <f t="shared" si="0"/>
        <v>5.2890532862668271</v>
      </c>
      <c r="E11" s="2">
        <v>0.38930691282364499</v>
      </c>
      <c r="F11" s="2">
        <v>-6.1725323419463303</v>
      </c>
      <c r="G11" s="2">
        <v>6.7204774920858004E-10</v>
      </c>
      <c r="H11" s="2">
        <v>2.3546312973104598E-6</v>
      </c>
      <c r="I11" s="2" t="s">
        <v>532</v>
      </c>
    </row>
    <row r="12" spans="1:9" x14ac:dyDescent="0.15">
      <c r="A12" s="2" t="s">
        <v>533</v>
      </c>
      <c r="B12" s="2">
        <v>103.194573311193</v>
      </c>
      <c r="C12" s="2">
        <v>-2.5530920825016299</v>
      </c>
      <c r="D12" s="2">
        <f t="shared" si="0"/>
        <v>5.8689079578974201</v>
      </c>
      <c r="E12" s="2">
        <v>0.56176358175686403</v>
      </c>
      <c r="F12" s="2">
        <v>-4.5447803407210401</v>
      </c>
      <c r="G12" s="2">
        <v>5.4992572027568498E-6</v>
      </c>
      <c r="H12" s="2">
        <v>7.0569783600499198E-3</v>
      </c>
      <c r="I12" s="2" t="s">
        <v>534</v>
      </c>
    </row>
    <row r="13" spans="1:9" x14ac:dyDescent="0.15">
      <c r="A13" s="2" t="s">
        <v>535</v>
      </c>
      <c r="B13" s="2">
        <v>2814.5832344228802</v>
      </c>
      <c r="C13" s="2">
        <v>-2.6913629498979299</v>
      </c>
      <c r="D13" s="2">
        <f t="shared" si="0"/>
        <v>6.4592333907185848</v>
      </c>
      <c r="E13" s="2">
        <v>0.501157608910338</v>
      </c>
      <c r="F13" s="2">
        <v>-5.3702925028909396</v>
      </c>
      <c r="G13" s="2">
        <v>7.86090347273779E-8</v>
      </c>
      <c r="H13" s="2">
        <v>1.6525191280389399E-4</v>
      </c>
      <c r="I13" s="2" t="s">
        <v>536</v>
      </c>
    </row>
    <row r="14" spans="1:9" x14ac:dyDescent="0.15">
      <c r="A14" s="2" t="s">
        <v>537</v>
      </c>
      <c r="B14" s="2">
        <v>226.34935258610099</v>
      </c>
      <c r="C14" s="2">
        <v>-2.6923981231013299</v>
      </c>
      <c r="D14" s="2">
        <f t="shared" si="0"/>
        <v>6.4638697307291189</v>
      </c>
      <c r="E14" s="2">
        <v>0.65789812849681695</v>
      </c>
      <c r="F14" s="2">
        <v>-4.09242404937826</v>
      </c>
      <c r="G14" s="2">
        <v>4.2688708596602302E-5</v>
      </c>
      <c r="H14" s="2">
        <v>3.3237112300658303E-2</v>
      </c>
      <c r="I14" s="2" t="s">
        <v>64</v>
      </c>
    </row>
    <row r="15" spans="1:9" x14ac:dyDescent="0.15">
      <c r="A15" s="2" t="s">
        <v>17</v>
      </c>
      <c r="B15" s="2">
        <v>738.67234258460996</v>
      </c>
      <c r="C15" s="2">
        <v>-2.8940887416393801</v>
      </c>
      <c r="D15" s="2">
        <f t="shared" si="0"/>
        <v>7.4337426370151416</v>
      </c>
      <c r="E15" s="2">
        <v>0.60209231824459797</v>
      </c>
      <c r="F15" s="2">
        <v>-4.80671925872947</v>
      </c>
      <c r="G15" s="2">
        <v>1.5342720157582401E-6</v>
      </c>
      <c r="H15" s="2">
        <v>2.4810358704053701E-3</v>
      </c>
      <c r="I15" s="2" t="s">
        <v>18</v>
      </c>
    </row>
    <row r="16" spans="1:9" x14ac:dyDescent="0.15">
      <c r="A16" s="2" t="s">
        <v>13</v>
      </c>
      <c r="B16" s="2">
        <v>628.42213522105897</v>
      </c>
      <c r="C16" s="2">
        <v>-3.0115888189701998</v>
      </c>
      <c r="D16" s="2">
        <f t="shared" si="0"/>
        <v>8.0645208507912951</v>
      </c>
      <c r="E16" s="2">
        <v>0.63150442330942302</v>
      </c>
      <c r="F16" s="2">
        <v>-4.76891167790696</v>
      </c>
      <c r="G16" s="2">
        <v>1.8522383923141001E-6</v>
      </c>
      <c r="H16" s="2">
        <v>2.7812682488019299E-3</v>
      </c>
      <c r="I16" s="2" t="s">
        <v>14</v>
      </c>
    </row>
    <row r="17" spans="1:9" x14ac:dyDescent="0.15">
      <c r="A17" s="2" t="s">
        <v>538</v>
      </c>
      <c r="B17" s="2">
        <v>292.059062348407</v>
      </c>
      <c r="C17" s="2">
        <v>-3.0817650587832599</v>
      </c>
      <c r="D17" s="2">
        <f t="shared" si="0"/>
        <v>8.4664962876142322</v>
      </c>
      <c r="E17" s="2">
        <v>0.71067872209793903</v>
      </c>
      <c r="F17" s="2">
        <v>-4.3363688301878804</v>
      </c>
      <c r="G17" s="2">
        <v>1.4485580307526E-5</v>
      </c>
      <c r="H17" s="2">
        <v>1.38416304193096E-2</v>
      </c>
      <c r="I17" s="2" t="s">
        <v>539</v>
      </c>
    </row>
    <row r="18" spans="1:9" x14ac:dyDescent="0.15">
      <c r="A18" s="2" t="s">
        <v>540</v>
      </c>
      <c r="B18" s="2">
        <v>1096.18710692953</v>
      </c>
      <c r="C18" s="2">
        <v>-3.1066244051562202</v>
      </c>
      <c r="D18" s="2">
        <f t="shared" si="0"/>
        <v>8.6136482188384775</v>
      </c>
      <c r="E18" s="2">
        <v>0.58886147206390105</v>
      </c>
      <c r="F18" s="2">
        <v>-5.2756455508420403</v>
      </c>
      <c r="G18" s="2">
        <v>1.3228956410436101E-7</v>
      </c>
      <c r="H18" s="2">
        <v>2.5281738332744299E-4</v>
      </c>
      <c r="I18" s="2" t="s">
        <v>541</v>
      </c>
    </row>
    <row r="19" spans="1:9" x14ac:dyDescent="0.15">
      <c r="A19" s="2" t="s">
        <v>542</v>
      </c>
      <c r="B19" s="2">
        <v>190.73426629916901</v>
      </c>
      <c r="C19" s="2">
        <v>-3.1208299436995102</v>
      </c>
      <c r="D19" s="2">
        <f t="shared" si="0"/>
        <v>8.6988816940301188</v>
      </c>
      <c r="E19" s="2">
        <v>0.54251318061284803</v>
      </c>
      <c r="F19" s="2">
        <v>-5.75254215975745</v>
      </c>
      <c r="G19" s="2">
        <v>8.7911334701570907E-9</v>
      </c>
      <c r="H19" s="2">
        <v>2.31009009762053E-5</v>
      </c>
      <c r="I19" s="2" t="s">
        <v>543</v>
      </c>
    </row>
    <row r="20" spans="1:9" x14ac:dyDescent="0.15">
      <c r="A20" s="2" t="s">
        <v>544</v>
      </c>
      <c r="B20" s="2">
        <v>537.11947039238805</v>
      </c>
      <c r="C20" s="2">
        <v>-3.2343031508690401</v>
      </c>
      <c r="D20" s="2">
        <f t="shared" si="0"/>
        <v>9.4107072492769976</v>
      </c>
      <c r="E20" s="2">
        <v>0.51686052594438203</v>
      </c>
      <c r="F20" s="2">
        <v>-6.2575936611902803</v>
      </c>
      <c r="G20" s="2">
        <v>3.9096286084089902E-10</v>
      </c>
      <c r="H20" s="2">
        <v>1.6437642521194801E-6</v>
      </c>
      <c r="I20" s="2" t="s">
        <v>545</v>
      </c>
    </row>
    <row r="21" spans="1:9" x14ac:dyDescent="0.15">
      <c r="A21" s="2" t="s">
        <v>546</v>
      </c>
      <c r="B21" s="2">
        <v>277.61253624468401</v>
      </c>
      <c r="C21" s="2">
        <v>-3.3040089599732498</v>
      </c>
      <c r="D21" s="2">
        <f t="shared" si="0"/>
        <v>9.8765621941393995</v>
      </c>
      <c r="E21" s="2">
        <v>0.63645950719898803</v>
      </c>
      <c r="F21" s="2">
        <v>-5.1912319992106797</v>
      </c>
      <c r="G21" s="2">
        <v>2.0890712401755E-7</v>
      </c>
      <c r="H21" s="2">
        <v>3.6597046342474402E-4</v>
      </c>
      <c r="I21" s="2" t="s">
        <v>547</v>
      </c>
    </row>
    <row r="22" spans="1:9" x14ac:dyDescent="0.15">
      <c r="A22" s="2" t="s">
        <v>548</v>
      </c>
      <c r="B22" s="2">
        <v>190.622386251395</v>
      </c>
      <c r="C22" s="2">
        <v>-3.4044526817680798</v>
      </c>
      <c r="D22" s="2">
        <f t="shared" si="0"/>
        <v>10.588693466324042</v>
      </c>
      <c r="E22" s="2">
        <v>0.57183668449119796</v>
      </c>
      <c r="F22" s="2">
        <v>-5.95354018743524</v>
      </c>
      <c r="G22" s="2">
        <v>2.6240338300406402E-9</v>
      </c>
      <c r="H22" s="2">
        <v>7.8803484535877503E-6</v>
      </c>
      <c r="I22" s="2" t="s">
        <v>549</v>
      </c>
    </row>
    <row r="23" spans="1:9" x14ac:dyDescent="0.15">
      <c r="A23" s="2" t="s">
        <v>550</v>
      </c>
      <c r="B23" s="2">
        <v>45.465754563343701</v>
      </c>
      <c r="C23" s="2">
        <v>-3.49639305988633</v>
      </c>
      <c r="D23" s="2">
        <f t="shared" si="0"/>
        <v>11.285457969489435</v>
      </c>
      <c r="E23" s="2">
        <v>0.779390442311236</v>
      </c>
      <c r="F23" s="2">
        <v>-4.4860609908404703</v>
      </c>
      <c r="G23" s="2">
        <v>7.2551980848284701E-6</v>
      </c>
      <c r="H23" s="2">
        <v>8.4732652299591201E-3</v>
      </c>
      <c r="I23" s="2" t="s">
        <v>551</v>
      </c>
    </row>
    <row r="24" spans="1:9" x14ac:dyDescent="0.15">
      <c r="A24" s="2" t="s">
        <v>552</v>
      </c>
      <c r="B24" s="2">
        <v>142.713872646586</v>
      </c>
      <c r="C24" s="2">
        <v>-3.6134476485654101</v>
      </c>
      <c r="D24" s="2">
        <f t="shared" si="0"/>
        <v>12.239287317616569</v>
      </c>
      <c r="E24" s="2">
        <v>0.50754977338062601</v>
      </c>
      <c r="F24" s="2">
        <v>-7.1193956496077204</v>
      </c>
      <c r="G24" s="2">
        <v>1.0840132122253201E-12</v>
      </c>
      <c r="H24" s="2">
        <v>7.5960419158002308E-9</v>
      </c>
      <c r="I24" s="2" t="s">
        <v>553</v>
      </c>
    </row>
    <row r="25" spans="1:9" x14ac:dyDescent="0.15">
      <c r="A25" s="2" t="s">
        <v>554</v>
      </c>
      <c r="B25" s="2">
        <v>86.522110115786504</v>
      </c>
      <c r="C25" s="2">
        <v>-3.73180629733467</v>
      </c>
      <c r="D25" s="2">
        <f t="shared" si="0"/>
        <v>13.285736463514974</v>
      </c>
      <c r="E25" s="2">
        <v>0.58748891882027499</v>
      </c>
      <c r="F25" s="2">
        <v>-6.35213053010163</v>
      </c>
      <c r="G25" s="2">
        <v>2.1235300758523799E-10</v>
      </c>
      <c r="H25" s="2">
        <v>1.11602123136422E-6</v>
      </c>
      <c r="I25" s="2" t="s">
        <v>555</v>
      </c>
    </row>
    <row r="26" spans="1:9" x14ac:dyDescent="0.15">
      <c r="A26" s="2" t="s">
        <v>556</v>
      </c>
      <c r="B26" s="2">
        <v>46.834767531358203</v>
      </c>
      <c r="C26" s="2">
        <v>-3.9183613949813698</v>
      </c>
      <c r="D26" s="2">
        <f t="shared" si="0"/>
        <v>15.119739675075708</v>
      </c>
      <c r="E26" s="2">
        <v>0.89658888118266</v>
      </c>
      <c r="F26" s="2">
        <v>-4.3702988930810598</v>
      </c>
      <c r="G26" s="2">
        <v>1.24076581840712E-5</v>
      </c>
      <c r="H26" s="2">
        <v>1.2420656683121201E-2</v>
      </c>
      <c r="I26" s="2" t="s">
        <v>557</v>
      </c>
    </row>
    <row r="27" spans="1:9" x14ac:dyDescent="0.15">
      <c r="A27" s="2" t="s">
        <v>558</v>
      </c>
      <c r="B27" s="2">
        <v>84.4866197855644</v>
      </c>
      <c r="C27" s="2">
        <v>-4.4676992407024203</v>
      </c>
      <c r="D27" s="2">
        <f t="shared" si="0"/>
        <v>22.126436874880753</v>
      </c>
      <c r="E27" s="2">
        <v>0.80989660772663097</v>
      </c>
      <c r="F27" s="2">
        <v>-5.5163822123458299</v>
      </c>
      <c r="G27" s="2">
        <v>3.4604923194573602E-8</v>
      </c>
      <c r="H27" s="2">
        <v>8.0829410599591797E-5</v>
      </c>
      <c r="I27" s="2" t="s">
        <v>559</v>
      </c>
    </row>
    <row r="28" spans="1:9" x14ac:dyDescent="0.15">
      <c r="A28" s="2" t="s">
        <v>560</v>
      </c>
      <c r="B28" s="2">
        <v>645.377435056335</v>
      </c>
      <c r="C28" s="2">
        <v>-4.5136869435440099</v>
      </c>
      <c r="D28" s="2">
        <f t="shared" si="0"/>
        <v>22.843106315544887</v>
      </c>
      <c r="E28" s="2">
        <v>0.37263020492849902</v>
      </c>
      <c r="F28" s="2">
        <v>-12.1130463495575</v>
      </c>
      <c r="G28" s="2">
        <v>9.0085106991335002E-34</v>
      </c>
      <c r="H28" s="2">
        <v>9.4688455958592203E-30</v>
      </c>
      <c r="I28" s="2" t="s">
        <v>561</v>
      </c>
    </row>
    <row r="29" spans="1:9" x14ac:dyDescent="0.15">
      <c r="A29" s="2" t="s">
        <v>562</v>
      </c>
      <c r="B29" s="2">
        <v>341.24899453376702</v>
      </c>
      <c r="C29" s="2">
        <v>-5.1680881603316102</v>
      </c>
      <c r="D29" s="2">
        <f t="shared" si="0"/>
        <v>35.954193921832776</v>
      </c>
      <c r="E29" s="2">
        <v>0.373265590970636</v>
      </c>
      <c r="F29" s="2">
        <v>-13.8456056099159</v>
      </c>
      <c r="G29" s="2">
        <v>1.35236143238884E-43</v>
      </c>
      <c r="H29" s="2">
        <v>2.8429342031678098E-39</v>
      </c>
      <c r="I29" s="2" t="s">
        <v>530</v>
      </c>
    </row>
    <row r="30" spans="1:9" x14ac:dyDescent="0.15">
      <c r="A30" s="2" t="s">
        <v>563</v>
      </c>
      <c r="B30" s="2">
        <v>26.174703384934499</v>
      </c>
      <c r="C30" s="2">
        <v>-5.6024837286125697</v>
      </c>
      <c r="D30" s="2">
        <f t="shared" si="0"/>
        <v>48.586504182301553</v>
      </c>
      <c r="E30" s="2">
        <v>1.3797887027695901</v>
      </c>
      <c r="F30" s="2">
        <v>-4.0603925205119902</v>
      </c>
      <c r="G30" s="2">
        <v>4.8990285393954702E-5</v>
      </c>
      <c r="H30" s="2">
        <v>3.5512888950059197E-2</v>
      </c>
      <c r="I30" s="2" t="s">
        <v>564</v>
      </c>
    </row>
    <row r="31" spans="1:9" x14ac:dyDescent="0.15">
      <c r="A31" s="2" t="s">
        <v>565</v>
      </c>
      <c r="B31" s="2">
        <v>47.451024222970297</v>
      </c>
      <c r="C31" s="2">
        <v>-7.4795811271105404</v>
      </c>
      <c r="D31" s="2">
        <f t="shared" si="0"/>
        <v>178.47536313230157</v>
      </c>
      <c r="E31" s="2">
        <v>1.7383552864982399</v>
      </c>
      <c r="F31" s="2">
        <v>-4.3026768953413796</v>
      </c>
      <c r="G31" s="2">
        <v>1.68746846437486E-5</v>
      </c>
      <c r="H31" s="2">
        <v>1.54234617643862E-2</v>
      </c>
      <c r="I31" s="2" t="s">
        <v>564</v>
      </c>
    </row>
    <row r="32" spans="1:9" x14ac:dyDescent="0.15">
      <c r="A32" s="2" t="s">
        <v>566</v>
      </c>
      <c r="B32" s="2">
        <v>68.499999770627895</v>
      </c>
      <c r="C32" s="2">
        <v>-8.0189521593270605</v>
      </c>
      <c r="D32" s="2">
        <f t="shared" si="0"/>
        <v>259.38516492326102</v>
      </c>
      <c r="E32" s="2">
        <v>1.8778251324897901</v>
      </c>
      <c r="F32" s="2">
        <v>-4.2703402039862999</v>
      </c>
      <c r="G32" s="2">
        <v>1.95175019704087E-5</v>
      </c>
      <c r="H32" s="2">
        <v>1.7095705267580499E-2</v>
      </c>
      <c r="I32" s="2" t="s">
        <v>567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8"/>
  <sheetViews>
    <sheetView zoomScalePageLayoutView="60" workbookViewId="0"/>
  </sheetViews>
  <sheetFormatPr baseColWidth="10" defaultColWidth="8.83203125" defaultRowHeight="13" x14ac:dyDescent="0.15"/>
  <cols>
    <col min="9" max="9" width="89.5" customWidth="1"/>
  </cols>
  <sheetData>
    <row r="1" spans="1:9" x14ac:dyDescent="0.15">
      <c r="A1" s="2" t="s">
        <v>568</v>
      </c>
    </row>
    <row r="3" spans="1:9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15">
      <c r="A4" s="2" t="s">
        <v>569</v>
      </c>
      <c r="B4" s="2">
        <v>163.94260976267699</v>
      </c>
      <c r="C4" s="2">
        <v>23.597360381031201</v>
      </c>
      <c r="D4" s="2">
        <f t="shared" ref="D4:D35" si="0">2^ABS(C4)</f>
        <v>12691509.908942403</v>
      </c>
      <c r="E4" s="2">
        <v>4.78511866993294</v>
      </c>
      <c r="F4" s="2">
        <v>4.9314054694827201</v>
      </c>
      <c r="G4" s="2">
        <v>8.1640073580898301E-7</v>
      </c>
      <c r="H4" s="2">
        <v>4.4496418283220402E-4</v>
      </c>
      <c r="I4" s="2" t="s">
        <v>570</v>
      </c>
    </row>
    <row r="5" spans="1:9" x14ac:dyDescent="0.15">
      <c r="A5" s="2" t="s">
        <v>571</v>
      </c>
      <c r="B5" s="2">
        <v>182.72362472355599</v>
      </c>
      <c r="C5" s="2">
        <v>23.476910064574099</v>
      </c>
      <c r="D5" s="2">
        <f t="shared" si="0"/>
        <v>11674925.957381362</v>
      </c>
      <c r="E5" s="2">
        <v>4.7850791887096298</v>
      </c>
      <c r="F5" s="2">
        <v>4.9062740946832601</v>
      </c>
      <c r="G5" s="2">
        <v>9.28227862698831E-7</v>
      </c>
      <c r="H5" s="2">
        <v>4.8780694754480301E-4</v>
      </c>
      <c r="I5" s="2" t="s">
        <v>572</v>
      </c>
    </row>
    <row r="6" spans="1:9" x14ac:dyDescent="0.15">
      <c r="A6" s="2" t="s">
        <v>573</v>
      </c>
      <c r="B6" s="2">
        <v>67.177504963909897</v>
      </c>
      <c r="C6" s="2">
        <v>9.6230695733558296</v>
      </c>
      <c r="D6" s="2">
        <f t="shared" si="0"/>
        <v>788.55609328362027</v>
      </c>
      <c r="E6" s="2">
        <v>2.1443511850260601</v>
      </c>
      <c r="F6" s="2">
        <v>4.48763693211888</v>
      </c>
      <c r="G6" s="2">
        <v>7.2017523351666501E-6</v>
      </c>
      <c r="H6" s="2">
        <v>2.5658989125006402E-3</v>
      </c>
      <c r="I6" s="2"/>
    </row>
    <row r="7" spans="1:9" x14ac:dyDescent="0.15">
      <c r="A7" s="2" t="s">
        <v>574</v>
      </c>
      <c r="B7" s="2">
        <v>34.899070984425599</v>
      </c>
      <c r="C7" s="2">
        <v>8.67617934291982</v>
      </c>
      <c r="D7" s="2">
        <f t="shared" si="0"/>
        <v>409.06302911167938</v>
      </c>
      <c r="E7" s="2">
        <v>1.6990577319678</v>
      </c>
      <c r="F7" s="2">
        <v>5.1064652952500298</v>
      </c>
      <c r="G7" s="2">
        <v>3.2824086128060701E-7</v>
      </c>
      <c r="H7" s="2">
        <v>2.1562347328061399E-4</v>
      </c>
      <c r="I7" s="2" t="s">
        <v>575</v>
      </c>
    </row>
    <row r="8" spans="1:9" x14ac:dyDescent="0.15">
      <c r="A8" s="2" t="s">
        <v>576</v>
      </c>
      <c r="B8" s="2">
        <v>34.3059132073382</v>
      </c>
      <c r="C8" s="2">
        <v>8.6563052378451797</v>
      </c>
      <c r="D8" s="2">
        <f t="shared" si="0"/>
        <v>403.46654396143168</v>
      </c>
      <c r="E8" s="2">
        <v>1.6641090424604501</v>
      </c>
      <c r="F8" s="2">
        <v>5.2017656397362702</v>
      </c>
      <c r="G8" s="2">
        <v>1.9740406010149201E-7</v>
      </c>
      <c r="H8" s="2">
        <v>1.4820109812119499E-4</v>
      </c>
      <c r="I8" s="2" t="s">
        <v>577</v>
      </c>
    </row>
    <row r="9" spans="1:9" x14ac:dyDescent="0.15">
      <c r="A9" s="2" t="s">
        <v>578</v>
      </c>
      <c r="B9" s="2">
        <v>30.5268358555162</v>
      </c>
      <c r="C9" s="2">
        <v>8.48044255809471</v>
      </c>
      <c r="D9" s="2">
        <f t="shared" si="0"/>
        <v>357.16392463668615</v>
      </c>
      <c r="E9" s="2">
        <v>1.8460862579931701</v>
      </c>
      <c r="F9" s="2">
        <v>4.5937412303331602</v>
      </c>
      <c r="G9" s="2">
        <v>4.3536920374580103E-6</v>
      </c>
      <c r="H9" s="2">
        <v>1.6342671485608E-3</v>
      </c>
      <c r="I9" s="2" t="s">
        <v>579</v>
      </c>
    </row>
    <row r="10" spans="1:9" x14ac:dyDescent="0.15">
      <c r="A10" s="2" t="s">
        <v>580</v>
      </c>
      <c r="B10" s="2">
        <v>21.733329424207401</v>
      </c>
      <c r="C10" s="2">
        <v>7.9905270701321403</v>
      </c>
      <c r="D10" s="2">
        <f t="shared" si="0"/>
        <v>254.32457608386483</v>
      </c>
      <c r="E10" s="2">
        <v>1.8408895873542701</v>
      </c>
      <c r="F10" s="2">
        <v>4.34057920965056</v>
      </c>
      <c r="G10" s="2">
        <v>1.4210762946292201E-5</v>
      </c>
      <c r="H10" s="2">
        <v>4.6675694983438704E-3</v>
      </c>
      <c r="I10" s="2" t="s">
        <v>581</v>
      </c>
    </row>
    <row r="11" spans="1:9" x14ac:dyDescent="0.15">
      <c r="A11" s="2" t="s">
        <v>582</v>
      </c>
      <c r="B11" s="2">
        <v>21.4189696599732</v>
      </c>
      <c r="C11" s="2">
        <v>7.9685296524603304</v>
      </c>
      <c r="D11" s="2">
        <f t="shared" si="0"/>
        <v>250.4761889239561</v>
      </c>
      <c r="E11" s="2">
        <v>2.1832131164166002</v>
      </c>
      <c r="F11" s="2">
        <v>3.6499092060876901</v>
      </c>
      <c r="G11" s="2">
        <v>2.6233301842610901E-4</v>
      </c>
      <c r="H11" s="2">
        <v>4.8786954102576399E-2</v>
      </c>
      <c r="I11" s="2" t="s">
        <v>583</v>
      </c>
    </row>
    <row r="12" spans="1:9" x14ac:dyDescent="0.15">
      <c r="A12" s="2" t="s">
        <v>584</v>
      </c>
      <c r="B12" s="2">
        <v>101.814832735267</v>
      </c>
      <c r="C12" s="2">
        <v>7.8252137550672103</v>
      </c>
      <c r="D12" s="2">
        <f t="shared" si="0"/>
        <v>226.79008446408861</v>
      </c>
      <c r="E12" s="2">
        <v>1.6681667926941099</v>
      </c>
      <c r="F12" s="2">
        <v>4.6909060828560296</v>
      </c>
      <c r="G12" s="2">
        <v>2.71997810518673E-6</v>
      </c>
      <c r="H12" s="2">
        <v>1.1435331949825999E-3</v>
      </c>
      <c r="I12" s="2" t="s">
        <v>585</v>
      </c>
    </row>
    <row r="13" spans="1:9" x14ac:dyDescent="0.15">
      <c r="A13" s="2" t="s">
        <v>586</v>
      </c>
      <c r="B13" s="2">
        <v>17.054421075150898</v>
      </c>
      <c r="C13" s="2">
        <v>7.6380962396634198</v>
      </c>
      <c r="D13" s="2">
        <f t="shared" si="0"/>
        <v>199.20309324498629</v>
      </c>
      <c r="E13" s="2">
        <v>2.0750341019176299</v>
      </c>
      <c r="F13" s="2">
        <v>3.6809497408282201</v>
      </c>
      <c r="G13" s="2">
        <v>2.3236680889885999E-4</v>
      </c>
      <c r="H13" s="2">
        <v>4.4405297180572102E-2</v>
      </c>
      <c r="I13" s="2" t="s">
        <v>587</v>
      </c>
    </row>
    <row r="14" spans="1:9" x14ac:dyDescent="0.15">
      <c r="A14" s="2" t="s">
        <v>588</v>
      </c>
      <c r="B14" s="2">
        <v>383.375915518417</v>
      </c>
      <c r="C14" s="2">
        <v>7.0508066401035396</v>
      </c>
      <c r="D14" s="2">
        <f t="shared" si="0"/>
        <v>132.58802218755244</v>
      </c>
      <c r="E14" s="2">
        <v>1.59329526250656</v>
      </c>
      <c r="F14" s="2">
        <v>4.42529818924538</v>
      </c>
      <c r="G14" s="2">
        <v>9.6309155998761793E-6</v>
      </c>
      <c r="H14" s="2">
        <v>3.37419128041662E-3</v>
      </c>
      <c r="I14" s="2" t="s">
        <v>589</v>
      </c>
    </row>
    <row r="15" spans="1:9" x14ac:dyDescent="0.15">
      <c r="A15" s="2" t="s">
        <v>590</v>
      </c>
      <c r="B15" s="2">
        <v>51.8045424282016</v>
      </c>
      <c r="C15" s="2">
        <v>6.79048550335978</v>
      </c>
      <c r="D15" s="2">
        <f t="shared" si="0"/>
        <v>110.69801201991757</v>
      </c>
      <c r="E15" s="2">
        <v>1.73860008625388</v>
      </c>
      <c r="F15" s="2">
        <v>3.9057202153895401</v>
      </c>
      <c r="G15" s="2">
        <v>9.3945159283093506E-5</v>
      </c>
      <c r="H15" s="2">
        <v>2.2963037131278001E-2</v>
      </c>
      <c r="I15" s="2" t="s">
        <v>591</v>
      </c>
    </row>
    <row r="16" spans="1:9" x14ac:dyDescent="0.15">
      <c r="A16" s="2" t="s">
        <v>592</v>
      </c>
      <c r="B16" s="2">
        <v>293.93499465317399</v>
      </c>
      <c r="C16" s="2">
        <v>6.7269241162663898</v>
      </c>
      <c r="D16" s="2">
        <f t="shared" si="0"/>
        <v>105.92682070943016</v>
      </c>
      <c r="E16" s="2">
        <v>1.5719875863878401</v>
      </c>
      <c r="F16" s="2">
        <v>4.2792476063527403</v>
      </c>
      <c r="G16" s="2">
        <v>1.8752615435818599E-5</v>
      </c>
      <c r="H16" s="2">
        <v>5.8835631205424298E-3</v>
      </c>
      <c r="I16" s="2" t="s">
        <v>593</v>
      </c>
    </row>
    <row r="17" spans="1:9" x14ac:dyDescent="0.15">
      <c r="A17" s="2" t="s">
        <v>594</v>
      </c>
      <c r="B17" s="2">
        <v>159.33339672579299</v>
      </c>
      <c r="C17" s="2">
        <v>6.5380195225701803</v>
      </c>
      <c r="D17" s="2">
        <f t="shared" si="0"/>
        <v>92.926587389267084</v>
      </c>
      <c r="E17" s="2">
        <v>1.7359397338005</v>
      </c>
      <c r="F17" s="2">
        <v>3.7662710261585501</v>
      </c>
      <c r="G17" s="2">
        <v>1.6570391098674899E-4</v>
      </c>
      <c r="H17" s="2">
        <v>3.4487741711410502E-2</v>
      </c>
      <c r="I17" s="2" t="s">
        <v>595</v>
      </c>
    </row>
    <row r="18" spans="1:9" x14ac:dyDescent="0.15">
      <c r="A18" s="2" t="s">
        <v>596</v>
      </c>
      <c r="B18" s="2">
        <v>129.02633685526499</v>
      </c>
      <c r="C18" s="2">
        <v>6.4539001365483699</v>
      </c>
      <c r="D18" s="2">
        <f t="shared" si="0"/>
        <v>87.663242452002166</v>
      </c>
      <c r="E18" s="2">
        <v>1.1687311519950201</v>
      </c>
      <c r="F18" s="2">
        <v>5.5221426463490504</v>
      </c>
      <c r="G18" s="2">
        <v>3.3489042585265703E-8</v>
      </c>
      <c r="H18" s="2">
        <v>2.81589265673949E-5</v>
      </c>
      <c r="I18" s="2" t="s">
        <v>597</v>
      </c>
    </row>
    <row r="19" spans="1:9" x14ac:dyDescent="0.15">
      <c r="A19" s="2" t="s">
        <v>598</v>
      </c>
      <c r="B19" s="2">
        <v>143.31378966234399</v>
      </c>
      <c r="C19" s="2">
        <v>6.3501251912874803</v>
      </c>
      <c r="D19" s="2">
        <f t="shared" si="0"/>
        <v>81.578958936051336</v>
      </c>
      <c r="E19" s="2">
        <v>1.68451048520677</v>
      </c>
      <c r="F19" s="2">
        <v>3.7697154437765401</v>
      </c>
      <c r="G19" s="2">
        <v>1.63433777170045E-4</v>
      </c>
      <c r="H19" s="2">
        <v>3.4355414298915303E-2</v>
      </c>
      <c r="I19" s="2" t="s">
        <v>581</v>
      </c>
    </row>
    <row r="20" spans="1:9" x14ac:dyDescent="0.15">
      <c r="A20" s="2" t="s">
        <v>599</v>
      </c>
      <c r="B20" s="2">
        <v>905.01232716236302</v>
      </c>
      <c r="C20" s="2">
        <v>6.22270533449566</v>
      </c>
      <c r="D20" s="2">
        <f t="shared" si="0"/>
        <v>74.682863240343792</v>
      </c>
      <c r="E20" s="2">
        <v>1.51300997980149</v>
      </c>
      <c r="F20" s="2">
        <v>4.1127986051434302</v>
      </c>
      <c r="G20" s="2">
        <v>3.9089137341367003E-5</v>
      </c>
      <c r="H20" s="2">
        <v>1.0811746790169399E-2</v>
      </c>
      <c r="I20" s="2" t="s">
        <v>600</v>
      </c>
    </row>
    <row r="21" spans="1:9" x14ac:dyDescent="0.15">
      <c r="A21" s="2" t="s">
        <v>601</v>
      </c>
      <c r="B21" s="2">
        <v>580.72702686697005</v>
      </c>
      <c r="C21" s="2">
        <v>6.0471547506135499</v>
      </c>
      <c r="D21" s="2">
        <f t="shared" si="0"/>
        <v>66.126413477913175</v>
      </c>
      <c r="E21" s="2">
        <v>1.58499667798971</v>
      </c>
      <c r="F21" s="2">
        <v>3.8152475866910298</v>
      </c>
      <c r="G21" s="2">
        <v>1.36046458746009E-4</v>
      </c>
      <c r="H21" s="2">
        <v>3.0423751162764499E-2</v>
      </c>
      <c r="I21" s="2" t="s">
        <v>602</v>
      </c>
    </row>
    <row r="22" spans="1:9" x14ac:dyDescent="0.15">
      <c r="A22" s="2" t="s">
        <v>603</v>
      </c>
      <c r="B22" s="2">
        <v>480.37035247207098</v>
      </c>
      <c r="C22" s="2">
        <v>5.8044040014788596</v>
      </c>
      <c r="D22" s="2">
        <f t="shared" si="0"/>
        <v>55.885573417598941</v>
      </c>
      <c r="E22" s="2">
        <v>1.4159516066589499</v>
      </c>
      <c r="F22" s="2">
        <v>4.0992954661599104</v>
      </c>
      <c r="G22" s="2">
        <v>4.1440971363069498E-5</v>
      </c>
      <c r="H22" s="2">
        <v>1.1168341782347199E-2</v>
      </c>
      <c r="I22" s="2" t="s">
        <v>604</v>
      </c>
    </row>
    <row r="23" spans="1:9" x14ac:dyDescent="0.15">
      <c r="A23" s="2" t="s">
        <v>605</v>
      </c>
      <c r="B23" s="2">
        <v>593.39796938131099</v>
      </c>
      <c r="C23" s="2">
        <v>5.7976283021656201</v>
      </c>
      <c r="D23" s="2">
        <f t="shared" si="0"/>
        <v>55.623719031866678</v>
      </c>
      <c r="E23" s="2">
        <v>1.4687631557443701</v>
      </c>
      <c r="F23" s="2">
        <v>3.9472860409732999</v>
      </c>
      <c r="G23" s="2">
        <v>7.9042101310334301E-5</v>
      </c>
      <c r="H23" s="2">
        <v>1.9654089208411999E-2</v>
      </c>
      <c r="I23" s="2" t="s">
        <v>606</v>
      </c>
    </row>
    <row r="24" spans="1:9" x14ac:dyDescent="0.15">
      <c r="A24" s="2" t="s">
        <v>607</v>
      </c>
      <c r="B24" s="2">
        <v>5191.0008962321799</v>
      </c>
      <c r="C24" s="2">
        <v>5.6301362168830202</v>
      </c>
      <c r="D24" s="2">
        <f t="shared" si="0"/>
        <v>49.52675580708766</v>
      </c>
      <c r="E24" s="2">
        <v>1.4014016781346801</v>
      </c>
      <c r="F24" s="2">
        <v>4.0175035500007201</v>
      </c>
      <c r="G24" s="2">
        <v>5.8817949544577999E-5</v>
      </c>
      <c r="H24" s="2">
        <v>1.54551514672072E-2</v>
      </c>
      <c r="I24" s="2" t="s">
        <v>608</v>
      </c>
    </row>
    <row r="25" spans="1:9" x14ac:dyDescent="0.15">
      <c r="A25" s="2" t="s">
        <v>609</v>
      </c>
      <c r="B25" s="2">
        <v>948.33287915853202</v>
      </c>
      <c r="C25" s="2">
        <v>5.4814413518961302</v>
      </c>
      <c r="D25" s="2">
        <f t="shared" si="0"/>
        <v>44.676409850252313</v>
      </c>
      <c r="E25" s="2">
        <v>1.25062333688661</v>
      </c>
      <c r="F25" s="2">
        <v>4.3829674292996996</v>
      </c>
      <c r="G25" s="2">
        <v>1.1707362151899399E-5</v>
      </c>
      <c r="H25" s="2">
        <v>3.9316103740539999E-3</v>
      </c>
      <c r="I25" s="2" t="s">
        <v>610</v>
      </c>
    </row>
    <row r="26" spans="1:9" x14ac:dyDescent="0.15">
      <c r="A26" s="2" t="s">
        <v>611</v>
      </c>
      <c r="B26" s="2">
        <v>521.41012965981304</v>
      </c>
      <c r="C26" s="2">
        <v>5.4048795422538403</v>
      </c>
      <c r="D26" s="2">
        <f t="shared" si="0"/>
        <v>42.367307528866704</v>
      </c>
      <c r="E26" s="2">
        <v>1.47751124677477</v>
      </c>
      <c r="F26" s="2">
        <v>3.6580970561489998</v>
      </c>
      <c r="G26" s="2">
        <v>2.5409483103037701E-4</v>
      </c>
      <c r="H26" s="2">
        <v>4.7690423599013897E-2</v>
      </c>
      <c r="I26" s="2" t="s">
        <v>612</v>
      </c>
    </row>
    <row r="27" spans="1:9" x14ac:dyDescent="0.15">
      <c r="A27" s="2" t="s">
        <v>398</v>
      </c>
      <c r="B27" s="2">
        <v>11772.5921710698</v>
      </c>
      <c r="C27" s="2">
        <v>5.3828386402057902</v>
      </c>
      <c r="D27" s="2">
        <f t="shared" si="0"/>
        <v>41.724956494194437</v>
      </c>
      <c r="E27" s="2">
        <v>1.34635897070069</v>
      </c>
      <c r="F27" s="2">
        <v>3.9980709137358699</v>
      </c>
      <c r="G27" s="2">
        <v>6.3860820707705004E-5</v>
      </c>
      <c r="H27" s="2">
        <v>1.65730655814403E-2</v>
      </c>
      <c r="I27" s="2" t="s">
        <v>613</v>
      </c>
    </row>
    <row r="28" spans="1:9" x14ac:dyDescent="0.15">
      <c r="A28" s="2" t="s">
        <v>614</v>
      </c>
      <c r="B28" s="2">
        <v>40.144944275730197</v>
      </c>
      <c r="C28" s="2">
        <v>5.3514773511712503</v>
      </c>
      <c r="D28" s="2">
        <f t="shared" si="0"/>
        <v>40.827727157737748</v>
      </c>
      <c r="E28" s="2">
        <v>1.18861786130147</v>
      </c>
      <c r="F28" s="2">
        <v>4.5022690011671997</v>
      </c>
      <c r="G28" s="2">
        <v>6.7231811053360796E-6</v>
      </c>
      <c r="H28" s="2">
        <v>2.43668948302189E-3</v>
      </c>
      <c r="I28" s="2" t="s">
        <v>399</v>
      </c>
    </row>
    <row r="29" spans="1:9" x14ac:dyDescent="0.15">
      <c r="A29" s="2" t="s">
        <v>519</v>
      </c>
      <c r="B29" s="2">
        <v>396.36945744263397</v>
      </c>
      <c r="C29" s="2">
        <v>5.0541406287561301</v>
      </c>
      <c r="D29" s="2">
        <f t="shared" si="0"/>
        <v>33.223695026586569</v>
      </c>
      <c r="E29" s="2">
        <v>1.32344519705182</v>
      </c>
      <c r="F29" s="2">
        <v>3.8189270247192799</v>
      </c>
      <c r="G29" s="2">
        <v>1.3403340295368101E-4</v>
      </c>
      <c r="H29" s="2">
        <v>3.0295872725691599E-2</v>
      </c>
      <c r="I29" s="2" t="s">
        <v>581</v>
      </c>
    </row>
    <row r="30" spans="1:9" x14ac:dyDescent="0.15">
      <c r="A30" s="2" t="s">
        <v>615</v>
      </c>
      <c r="B30" s="2">
        <v>9844.0870469219608</v>
      </c>
      <c r="C30" s="2">
        <v>4.8132552141890699</v>
      </c>
      <c r="D30" s="2">
        <f t="shared" si="0"/>
        <v>28.114748070667122</v>
      </c>
      <c r="E30" s="2">
        <v>1.2918785742561201</v>
      </c>
      <c r="F30" s="2">
        <v>3.7257798914736102</v>
      </c>
      <c r="G30" s="2">
        <v>1.94712260149099E-4</v>
      </c>
      <c r="H30" s="2">
        <v>3.9356215582636599E-2</v>
      </c>
      <c r="I30" s="2" t="s">
        <v>520</v>
      </c>
    </row>
    <row r="31" spans="1:9" x14ac:dyDescent="0.15">
      <c r="A31" s="2" t="s">
        <v>616</v>
      </c>
      <c r="B31" s="2">
        <v>543.95439542812403</v>
      </c>
      <c r="C31" s="2">
        <v>4.8093890974526996</v>
      </c>
      <c r="D31" s="2">
        <f t="shared" si="0"/>
        <v>28.039507368128803</v>
      </c>
      <c r="E31" s="2">
        <v>1.31846483993149</v>
      </c>
      <c r="F31" s="2">
        <v>3.6477188862333199</v>
      </c>
      <c r="G31" s="2">
        <v>2.6457888624203003E-4</v>
      </c>
      <c r="H31" s="2">
        <v>4.8786954102576399E-2</v>
      </c>
      <c r="I31" s="2" t="s">
        <v>617</v>
      </c>
    </row>
    <row r="32" spans="1:9" x14ac:dyDescent="0.15">
      <c r="A32" s="2" t="s">
        <v>618</v>
      </c>
      <c r="B32" s="2">
        <v>477.27889481378202</v>
      </c>
      <c r="C32" s="2">
        <v>4.7348110464438697</v>
      </c>
      <c r="D32" s="2">
        <f t="shared" si="0"/>
        <v>26.626871891083592</v>
      </c>
      <c r="E32" s="2">
        <v>1.24384684249133</v>
      </c>
      <c r="F32" s="2">
        <v>3.8065868599709698</v>
      </c>
      <c r="G32" s="2">
        <v>1.4089782217326999E-4</v>
      </c>
      <c r="H32" s="2">
        <v>3.1176980209518999E-2</v>
      </c>
      <c r="I32" s="2" t="s">
        <v>619</v>
      </c>
    </row>
    <row r="33" spans="1:9" x14ac:dyDescent="0.15">
      <c r="A33" s="2" t="s">
        <v>620</v>
      </c>
      <c r="B33" s="2">
        <v>257.020104805551</v>
      </c>
      <c r="C33" s="2">
        <v>4.6820118730561999</v>
      </c>
      <c r="D33" s="2">
        <f t="shared" si="0"/>
        <v>25.670008580816155</v>
      </c>
      <c r="E33" s="2">
        <v>1.2528576958133799</v>
      </c>
      <c r="F33" s="2">
        <v>3.7370659802002102</v>
      </c>
      <c r="G33" s="2">
        <v>1.8618008070422199E-4</v>
      </c>
      <c r="H33" s="2">
        <v>3.7997004626052801E-2</v>
      </c>
      <c r="I33" s="2" t="s">
        <v>621</v>
      </c>
    </row>
    <row r="34" spans="1:9" x14ac:dyDescent="0.15">
      <c r="A34" s="2" t="s">
        <v>622</v>
      </c>
      <c r="B34" s="2">
        <v>126.21992125732901</v>
      </c>
      <c r="C34" s="2">
        <v>4.5319449295166798</v>
      </c>
      <c r="D34" s="2">
        <f t="shared" si="0"/>
        <v>23.134033624696968</v>
      </c>
      <c r="E34" s="2">
        <v>1.1053033187069099</v>
      </c>
      <c r="F34" s="2">
        <v>4.1001821425982703</v>
      </c>
      <c r="G34" s="2">
        <v>4.1282509263408999E-5</v>
      </c>
      <c r="H34" s="2">
        <v>1.1168341782347199E-2</v>
      </c>
      <c r="I34" s="2" t="s">
        <v>623</v>
      </c>
    </row>
    <row r="35" spans="1:9" x14ac:dyDescent="0.15">
      <c r="A35" s="2" t="s">
        <v>624</v>
      </c>
      <c r="B35" s="2">
        <v>701.28883847137797</v>
      </c>
      <c r="C35" s="2">
        <v>4.4230820094624796</v>
      </c>
      <c r="D35" s="2">
        <f t="shared" si="0"/>
        <v>21.452620896873981</v>
      </c>
      <c r="E35" s="2">
        <v>1.11650877653988</v>
      </c>
      <c r="F35" s="2">
        <v>3.9615291007114499</v>
      </c>
      <c r="G35" s="2">
        <v>7.4471303428065699E-5</v>
      </c>
      <c r="H35" s="2">
        <v>1.88609791489322E-2</v>
      </c>
      <c r="I35" s="2" t="s">
        <v>625</v>
      </c>
    </row>
    <row r="36" spans="1:9" x14ac:dyDescent="0.15">
      <c r="A36" s="2" t="s">
        <v>626</v>
      </c>
      <c r="B36" s="2">
        <v>163.84007165542801</v>
      </c>
      <c r="C36" s="2">
        <v>4.1302444971494303</v>
      </c>
      <c r="D36" s="2">
        <f t="shared" ref="D36:D67" si="1">2^ABS(C36)</f>
        <v>17.511666714818979</v>
      </c>
      <c r="E36" s="2">
        <v>1.07935568034717</v>
      </c>
      <c r="F36" s="2">
        <v>3.8265833703871901</v>
      </c>
      <c r="G36" s="2">
        <v>1.29934155825679E-4</v>
      </c>
      <c r="H36" s="2">
        <v>3.00147899957319E-2</v>
      </c>
      <c r="I36" s="2" t="s">
        <v>627</v>
      </c>
    </row>
    <row r="37" spans="1:9" x14ac:dyDescent="0.15">
      <c r="A37" s="2" t="s">
        <v>628</v>
      </c>
      <c r="B37" s="2">
        <v>69.345220583013599</v>
      </c>
      <c r="C37" s="2">
        <v>4.0168118294162403</v>
      </c>
      <c r="D37" s="2">
        <f t="shared" si="1"/>
        <v>16.187539739389155</v>
      </c>
      <c r="E37" s="2">
        <v>1.0817397393855099</v>
      </c>
      <c r="F37" s="2">
        <v>3.7132885879722202</v>
      </c>
      <c r="G37" s="2">
        <v>2.04583372732805E-4</v>
      </c>
      <c r="H37" s="2">
        <v>3.9877887627888901E-2</v>
      </c>
      <c r="I37" s="2" t="s">
        <v>629</v>
      </c>
    </row>
    <row r="38" spans="1:9" x14ac:dyDescent="0.15">
      <c r="A38" s="2" t="s">
        <v>630</v>
      </c>
      <c r="B38" s="2">
        <v>52.100145542774399</v>
      </c>
      <c r="C38" s="2">
        <v>3.4772110827879099</v>
      </c>
      <c r="D38" s="2">
        <f t="shared" si="1"/>
        <v>11.136400398226888</v>
      </c>
      <c r="E38" s="2">
        <v>0.78826969031040595</v>
      </c>
      <c r="F38" s="2">
        <v>4.4111947034506001</v>
      </c>
      <c r="G38" s="2">
        <v>1.0280182482458099E-5</v>
      </c>
      <c r="H38" s="2">
        <v>3.5426182944877202E-3</v>
      </c>
      <c r="I38" s="2" t="s">
        <v>631</v>
      </c>
    </row>
    <row r="39" spans="1:9" x14ac:dyDescent="0.15">
      <c r="A39" s="2" t="s">
        <v>632</v>
      </c>
      <c r="B39" s="2">
        <v>186.181701129027</v>
      </c>
      <c r="C39" s="2">
        <v>3.0784719800243101</v>
      </c>
      <c r="D39" s="2">
        <f t="shared" si="1"/>
        <v>8.447192801945226</v>
      </c>
      <c r="E39" s="2">
        <v>0.73660407141136397</v>
      </c>
      <c r="F39" s="2">
        <v>4.1792763568708402</v>
      </c>
      <c r="G39" s="2">
        <v>2.9243814351702999E-5</v>
      </c>
      <c r="H39" s="2">
        <v>8.5379752984326204E-3</v>
      </c>
      <c r="I39" s="2" t="s">
        <v>633</v>
      </c>
    </row>
    <row r="40" spans="1:9" x14ac:dyDescent="0.15">
      <c r="A40" s="2" t="s">
        <v>634</v>
      </c>
      <c r="B40" s="2">
        <v>1882.35523150012</v>
      </c>
      <c r="C40" s="2">
        <v>-1.6375881563858701</v>
      </c>
      <c r="D40" s="2">
        <f t="shared" si="1"/>
        <v>3.1114523586016438</v>
      </c>
      <c r="E40" s="2">
        <v>0.31749404125321701</v>
      </c>
      <c r="F40" s="2">
        <v>-5.1578547739729501</v>
      </c>
      <c r="G40" s="2">
        <v>2.49795241022749E-7</v>
      </c>
      <c r="H40" s="2">
        <v>1.8106709522548999E-4</v>
      </c>
      <c r="I40" s="2" t="s">
        <v>635</v>
      </c>
    </row>
    <row r="41" spans="1:9" x14ac:dyDescent="0.15">
      <c r="A41" s="2" t="s">
        <v>100</v>
      </c>
      <c r="B41" s="2">
        <v>2954.68148864981</v>
      </c>
      <c r="C41" s="2">
        <v>-1.65179522924828</v>
      </c>
      <c r="D41" s="2">
        <f t="shared" si="1"/>
        <v>3.1422440366216255</v>
      </c>
      <c r="E41" s="2">
        <v>0.27794391347153802</v>
      </c>
      <c r="F41" s="2">
        <v>-5.9429084401138503</v>
      </c>
      <c r="G41" s="2">
        <v>2.8000885257179298E-9</v>
      </c>
      <c r="H41" s="2">
        <v>2.67548458632348E-6</v>
      </c>
      <c r="I41" s="2" t="s">
        <v>101</v>
      </c>
    </row>
    <row r="42" spans="1:9" x14ac:dyDescent="0.15">
      <c r="A42" s="2" t="s">
        <v>636</v>
      </c>
      <c r="B42" s="2">
        <v>416.42982989984802</v>
      </c>
      <c r="C42" s="2">
        <v>-1.6546410986962901</v>
      </c>
      <c r="D42" s="2">
        <f t="shared" si="1"/>
        <v>3.1484485648028007</v>
      </c>
      <c r="E42" s="2">
        <v>0.43683570326381699</v>
      </c>
      <c r="F42" s="2">
        <v>-3.7877881462839298</v>
      </c>
      <c r="G42" s="2">
        <v>1.5199436362944399E-4</v>
      </c>
      <c r="H42" s="2">
        <v>3.29389022459231E-2</v>
      </c>
      <c r="I42" s="2" t="s">
        <v>637</v>
      </c>
    </row>
    <row r="43" spans="1:9" x14ac:dyDescent="0.15">
      <c r="A43" s="2" t="s">
        <v>88</v>
      </c>
      <c r="B43" s="2">
        <v>374.08497971687899</v>
      </c>
      <c r="C43" s="2">
        <v>-1.65635637827989</v>
      </c>
      <c r="D43" s="2">
        <f t="shared" si="1"/>
        <v>3.152194111216402</v>
      </c>
      <c r="E43" s="2">
        <v>0.35556542758583198</v>
      </c>
      <c r="F43" s="2">
        <v>-4.6583729737899002</v>
      </c>
      <c r="G43" s="2">
        <v>3.18718375531444E-6</v>
      </c>
      <c r="H43" s="2">
        <v>1.3136821513816601E-3</v>
      </c>
      <c r="I43" s="2" t="s">
        <v>89</v>
      </c>
    </row>
    <row r="44" spans="1:9" x14ac:dyDescent="0.15">
      <c r="A44" s="2" t="s">
        <v>638</v>
      </c>
      <c r="B44" s="2">
        <v>1845.97553312435</v>
      </c>
      <c r="C44" s="2">
        <v>-1.69184216413902</v>
      </c>
      <c r="D44" s="2">
        <f t="shared" si="1"/>
        <v>3.2306896424072318</v>
      </c>
      <c r="E44" s="2">
        <v>0.33709940472187699</v>
      </c>
      <c r="F44" s="2">
        <v>-5.0188227580374001</v>
      </c>
      <c r="G44" s="2">
        <v>5.1989088149682204E-7</v>
      </c>
      <c r="H44" s="2">
        <v>3.1224646342699097E-4</v>
      </c>
      <c r="I44" s="2" t="s">
        <v>639</v>
      </c>
    </row>
    <row r="45" spans="1:9" x14ac:dyDescent="0.15">
      <c r="A45" s="2" t="s">
        <v>138</v>
      </c>
      <c r="B45" s="2">
        <v>443.103313132133</v>
      </c>
      <c r="C45" s="2">
        <v>-1.7160566064215299</v>
      </c>
      <c r="D45" s="2">
        <f t="shared" si="1"/>
        <v>3.2853717072340651</v>
      </c>
      <c r="E45" s="2">
        <v>0.36984257090929701</v>
      </c>
      <c r="F45" s="2">
        <v>-4.6399650591937602</v>
      </c>
      <c r="G45" s="2">
        <v>3.4846809158594401E-6</v>
      </c>
      <c r="H45" s="2">
        <v>1.4086822602361799E-3</v>
      </c>
      <c r="I45" s="2" t="s">
        <v>139</v>
      </c>
    </row>
    <row r="46" spans="1:9" x14ac:dyDescent="0.15">
      <c r="A46" s="2" t="s">
        <v>33</v>
      </c>
      <c r="B46" s="2">
        <v>2056.5527200726601</v>
      </c>
      <c r="C46" s="2">
        <v>-1.7489793467924999</v>
      </c>
      <c r="D46" s="2">
        <f t="shared" si="1"/>
        <v>3.3612068905170442</v>
      </c>
      <c r="E46" s="2">
        <v>0.39916782933850098</v>
      </c>
      <c r="F46" s="2">
        <v>-4.3815638892816198</v>
      </c>
      <c r="G46" s="2">
        <v>1.17830480740879E-5</v>
      </c>
      <c r="H46" s="2">
        <v>3.9316103740539999E-3</v>
      </c>
      <c r="I46" s="2" t="s">
        <v>34</v>
      </c>
    </row>
    <row r="47" spans="1:9" x14ac:dyDescent="0.15">
      <c r="A47" s="2" t="s">
        <v>23</v>
      </c>
      <c r="B47" s="2">
        <v>2149.7323980511801</v>
      </c>
      <c r="C47" s="2">
        <v>-1.8736656945294099</v>
      </c>
      <c r="D47" s="2">
        <f t="shared" si="1"/>
        <v>3.6646253027248772</v>
      </c>
      <c r="E47" s="2">
        <v>0.50506060174832701</v>
      </c>
      <c r="F47" s="2">
        <v>-3.7097839111652999</v>
      </c>
      <c r="G47" s="2">
        <v>2.0743622162341301E-4</v>
      </c>
      <c r="H47" s="2">
        <v>4.0004741419685803E-2</v>
      </c>
      <c r="I47" s="2" t="s">
        <v>24</v>
      </c>
    </row>
    <row r="48" spans="1:9" x14ac:dyDescent="0.15">
      <c r="A48" s="2" t="s">
        <v>640</v>
      </c>
      <c r="B48" s="2">
        <v>182.20905765486</v>
      </c>
      <c r="C48" s="2">
        <v>-1.92691173097291</v>
      </c>
      <c r="D48" s="2">
        <f t="shared" si="1"/>
        <v>3.8024037537086746</v>
      </c>
      <c r="E48" s="2">
        <v>0.52437919173306502</v>
      </c>
      <c r="F48" s="2">
        <v>-3.67465330690277</v>
      </c>
      <c r="G48" s="2">
        <v>2.3817260080096099E-4</v>
      </c>
      <c r="H48" s="2">
        <v>4.5104740913846898E-2</v>
      </c>
      <c r="I48" s="2" t="s">
        <v>641</v>
      </c>
    </row>
    <row r="49" spans="1:9" x14ac:dyDescent="0.15">
      <c r="A49" s="2" t="s">
        <v>642</v>
      </c>
      <c r="B49" s="2">
        <v>1121.66681199348</v>
      </c>
      <c r="C49" s="2">
        <v>-2.02766854965639</v>
      </c>
      <c r="D49" s="2">
        <f t="shared" si="1"/>
        <v>4.0774538543429246</v>
      </c>
      <c r="E49" s="2">
        <v>0.33085852212085598</v>
      </c>
      <c r="F49" s="2">
        <v>-6.1285063375690196</v>
      </c>
      <c r="G49" s="2">
        <v>8.8707896237463797E-10</v>
      </c>
      <c r="H49" s="2">
        <v>8.8796604133701203E-7</v>
      </c>
      <c r="I49" s="2" t="s">
        <v>643</v>
      </c>
    </row>
    <row r="50" spans="1:9" x14ac:dyDescent="0.15">
      <c r="A50" s="2" t="s">
        <v>644</v>
      </c>
      <c r="B50" s="2">
        <v>88.073703629297498</v>
      </c>
      <c r="C50" s="2">
        <v>-2.0377069579441902</v>
      </c>
      <c r="D50" s="2">
        <f t="shared" si="1"/>
        <v>4.1059240976358131</v>
      </c>
      <c r="E50" s="2">
        <v>0.54493152906332398</v>
      </c>
      <c r="F50" s="2">
        <v>-3.7393816457028599</v>
      </c>
      <c r="G50" s="2">
        <v>1.8447347691459399E-4</v>
      </c>
      <c r="H50" s="2">
        <v>3.7997004626052801E-2</v>
      </c>
      <c r="I50" s="2" t="s">
        <v>645</v>
      </c>
    </row>
    <row r="51" spans="1:9" x14ac:dyDescent="0.15">
      <c r="A51" s="2" t="s">
        <v>646</v>
      </c>
      <c r="B51" s="2">
        <v>164.008214522158</v>
      </c>
      <c r="C51" s="2">
        <v>-2.05057818836312</v>
      </c>
      <c r="D51" s="2">
        <f t="shared" si="1"/>
        <v>4.1427196389481447</v>
      </c>
      <c r="E51" s="2">
        <v>0.48929454822718399</v>
      </c>
      <c r="F51" s="2">
        <v>-4.1908870552365496</v>
      </c>
      <c r="G51" s="2">
        <v>2.7786596274888E-5</v>
      </c>
      <c r="H51" s="2">
        <v>8.2267892999214106E-3</v>
      </c>
      <c r="I51" s="2" t="s">
        <v>647</v>
      </c>
    </row>
    <row r="52" spans="1:9" x14ac:dyDescent="0.15">
      <c r="A52" s="2" t="s">
        <v>112</v>
      </c>
      <c r="B52" s="2">
        <v>512.86899642592402</v>
      </c>
      <c r="C52" s="2">
        <v>-2.09117874351975</v>
      </c>
      <c r="D52" s="2">
        <f t="shared" si="1"/>
        <v>4.2609606950121526</v>
      </c>
      <c r="E52" s="2">
        <v>0.34034171443462802</v>
      </c>
      <c r="F52" s="2">
        <v>-6.1443503832422897</v>
      </c>
      <c r="G52" s="2">
        <v>8.0291430298257795E-10</v>
      </c>
      <c r="H52" s="2">
        <v>8.4390307814983899E-7</v>
      </c>
      <c r="I52" s="2" t="s">
        <v>113</v>
      </c>
    </row>
    <row r="53" spans="1:9" x14ac:dyDescent="0.15">
      <c r="A53" s="2" t="s">
        <v>648</v>
      </c>
      <c r="B53" s="2">
        <v>82.647331730650393</v>
      </c>
      <c r="C53" s="2">
        <v>-2.1138872236316701</v>
      </c>
      <c r="D53" s="2">
        <f t="shared" si="1"/>
        <v>4.3285601986353921</v>
      </c>
      <c r="E53" s="2">
        <v>0.569332772116663</v>
      </c>
      <c r="F53" s="2">
        <v>-3.7129203291296</v>
      </c>
      <c r="G53" s="2">
        <v>2.0488139783131099E-4</v>
      </c>
      <c r="H53" s="2">
        <v>3.9877887627888901E-2</v>
      </c>
      <c r="I53" s="2" t="s">
        <v>161</v>
      </c>
    </row>
    <row r="54" spans="1:9" x14ac:dyDescent="0.15">
      <c r="A54" s="2" t="s">
        <v>649</v>
      </c>
      <c r="B54" s="2">
        <v>97.004346561337201</v>
      </c>
      <c r="C54" s="2">
        <v>-2.1187647500456999</v>
      </c>
      <c r="D54" s="2">
        <f t="shared" si="1"/>
        <v>4.3432191498836481</v>
      </c>
      <c r="E54" s="2">
        <v>0.505153829598743</v>
      </c>
      <c r="F54" s="2">
        <v>-4.1942961250609301</v>
      </c>
      <c r="G54" s="2">
        <v>2.7372020989550899E-5</v>
      </c>
      <c r="H54" s="2">
        <v>8.2198179031621396E-3</v>
      </c>
      <c r="I54" s="2" t="s">
        <v>650</v>
      </c>
    </row>
    <row r="55" spans="1:9" x14ac:dyDescent="0.15">
      <c r="A55" s="2" t="s">
        <v>108</v>
      </c>
      <c r="B55" s="2">
        <v>255.548571822002</v>
      </c>
      <c r="C55" s="2">
        <v>-2.1370303794849801</v>
      </c>
      <c r="D55" s="2">
        <f t="shared" si="1"/>
        <v>4.3985572187009021</v>
      </c>
      <c r="E55" s="2">
        <v>0.41949139720194101</v>
      </c>
      <c r="F55" s="2">
        <v>-5.0943366031800297</v>
      </c>
      <c r="G55" s="2">
        <v>3.4996451043922898E-7</v>
      </c>
      <c r="H55" s="2">
        <v>2.22927393149789E-4</v>
      </c>
      <c r="I55" s="2" t="s">
        <v>109</v>
      </c>
    </row>
    <row r="56" spans="1:9" x14ac:dyDescent="0.15">
      <c r="A56" s="2" t="s">
        <v>651</v>
      </c>
      <c r="B56" s="2">
        <v>308.46288997400598</v>
      </c>
      <c r="C56" s="2">
        <v>-2.14069699725649</v>
      </c>
      <c r="D56" s="2">
        <f t="shared" si="1"/>
        <v>4.4097503949902652</v>
      </c>
      <c r="E56" s="2">
        <v>0.36751216671766201</v>
      </c>
      <c r="F56" s="2">
        <v>-5.8248330017902896</v>
      </c>
      <c r="G56" s="2">
        <v>5.7169737294932098E-9</v>
      </c>
      <c r="H56" s="2">
        <v>5.2250654246815999E-6</v>
      </c>
      <c r="I56" s="2" t="s">
        <v>652</v>
      </c>
    </row>
    <row r="57" spans="1:9" x14ac:dyDescent="0.15">
      <c r="A57" s="2" t="s">
        <v>653</v>
      </c>
      <c r="B57" s="2">
        <v>144.12399883387101</v>
      </c>
      <c r="C57" s="2">
        <v>-2.4264274230855198</v>
      </c>
      <c r="D57" s="2">
        <f t="shared" si="1"/>
        <v>5.3756060822491198</v>
      </c>
      <c r="E57" s="2">
        <v>0.45914367974102299</v>
      </c>
      <c r="F57" s="2">
        <v>-5.2846800035538699</v>
      </c>
      <c r="G57" s="2">
        <v>1.2592467702683001E-7</v>
      </c>
      <c r="H57" s="2">
        <v>1.01810101376192E-4</v>
      </c>
      <c r="I57" s="2" t="s">
        <v>654</v>
      </c>
    </row>
    <row r="58" spans="1:9" x14ac:dyDescent="0.15">
      <c r="A58" s="2" t="s">
        <v>98</v>
      </c>
      <c r="B58" s="2">
        <v>796.87214843830895</v>
      </c>
      <c r="C58" s="2">
        <v>-2.4488541197093401</v>
      </c>
      <c r="D58" s="2">
        <f t="shared" si="1"/>
        <v>5.4598227653925075</v>
      </c>
      <c r="E58" s="2">
        <v>0.47941839054902302</v>
      </c>
      <c r="F58" s="2">
        <v>-5.1079686720088899</v>
      </c>
      <c r="G58" s="2">
        <v>3.2564062411304098E-7</v>
      </c>
      <c r="H58" s="2">
        <v>2.1562347328061399E-4</v>
      </c>
      <c r="I58" s="2" t="s">
        <v>99</v>
      </c>
    </row>
    <row r="59" spans="1:9" x14ac:dyDescent="0.15">
      <c r="A59" s="2" t="s">
        <v>655</v>
      </c>
      <c r="B59" s="2">
        <v>418.53693686921099</v>
      </c>
      <c r="C59" s="2">
        <v>-2.47778506950374</v>
      </c>
      <c r="D59" s="2">
        <f t="shared" si="1"/>
        <v>5.5704159888191915</v>
      </c>
      <c r="E59" s="2">
        <v>0.36282904379778802</v>
      </c>
      <c r="F59" s="2">
        <v>-6.8290703620867204</v>
      </c>
      <c r="G59" s="2">
        <v>8.5466650875680695E-12</v>
      </c>
      <c r="H59" s="2">
        <v>1.1996586865419E-8</v>
      </c>
      <c r="I59" s="2" t="s">
        <v>530</v>
      </c>
    </row>
    <row r="60" spans="1:9" x14ac:dyDescent="0.15">
      <c r="A60" s="2" t="s">
        <v>656</v>
      </c>
      <c r="B60" s="2">
        <v>343.57707716206301</v>
      </c>
      <c r="C60" s="2">
        <v>-2.53023595616511</v>
      </c>
      <c r="D60" s="2">
        <f t="shared" si="1"/>
        <v>5.7766614913985981</v>
      </c>
      <c r="E60" s="2">
        <v>0.69482544388168599</v>
      </c>
      <c r="F60" s="2">
        <v>-3.6415418842893601</v>
      </c>
      <c r="G60" s="2">
        <v>2.7101002204061903E-4</v>
      </c>
      <c r="H60" s="2">
        <v>4.9111221321688402E-2</v>
      </c>
      <c r="I60" s="2" t="s">
        <v>657</v>
      </c>
    </row>
    <row r="61" spans="1:9" x14ac:dyDescent="0.15">
      <c r="A61" s="2" t="s">
        <v>658</v>
      </c>
      <c r="B61" s="2">
        <v>68.746311765894802</v>
      </c>
      <c r="C61" s="2">
        <v>-2.5307337148529698</v>
      </c>
      <c r="D61" s="2">
        <f t="shared" si="1"/>
        <v>5.7786548991889868</v>
      </c>
      <c r="E61" s="2">
        <v>0.66264635283168905</v>
      </c>
      <c r="F61" s="2">
        <v>-3.81913173450419</v>
      </c>
      <c r="G61" s="2">
        <v>1.3392223251117901E-4</v>
      </c>
      <c r="H61" s="2">
        <v>3.0295872725691599E-2</v>
      </c>
      <c r="I61" s="2" t="s">
        <v>659</v>
      </c>
    </row>
    <row r="62" spans="1:9" x14ac:dyDescent="0.15">
      <c r="A62" s="2" t="s">
        <v>660</v>
      </c>
      <c r="B62" s="2">
        <v>66.505908756001702</v>
      </c>
      <c r="C62" s="2">
        <v>-2.5406700696823101</v>
      </c>
      <c r="D62" s="2">
        <f t="shared" si="1"/>
        <v>5.8185919270176329</v>
      </c>
      <c r="E62" s="2">
        <v>0.62218689458367404</v>
      </c>
      <c r="F62" s="2">
        <v>-4.0834515991892699</v>
      </c>
      <c r="G62" s="2">
        <v>4.4371674392568E-5</v>
      </c>
      <c r="H62" s="2">
        <v>1.1806797055774299E-2</v>
      </c>
      <c r="I62" s="2" t="s">
        <v>661</v>
      </c>
    </row>
    <row r="63" spans="1:9" x14ac:dyDescent="0.15">
      <c r="A63" s="2" t="s">
        <v>662</v>
      </c>
      <c r="B63" s="2">
        <v>7198.6026644577096</v>
      </c>
      <c r="C63" s="2">
        <v>-2.5487009565988998</v>
      </c>
      <c r="D63" s="2">
        <f t="shared" si="1"/>
        <v>5.8510719405401712</v>
      </c>
      <c r="E63" s="2">
        <v>0.32987017722762901</v>
      </c>
      <c r="F63" s="2">
        <v>-7.7263758064438601</v>
      </c>
      <c r="G63" s="2">
        <v>1.1065164873319599E-14</v>
      </c>
      <c r="H63" s="2">
        <v>2.3260083080205101E-11</v>
      </c>
      <c r="I63" s="2" t="s">
        <v>663</v>
      </c>
    </row>
    <row r="64" spans="1:9" x14ac:dyDescent="0.15">
      <c r="A64" s="2" t="s">
        <v>664</v>
      </c>
      <c r="B64" s="2">
        <v>99.341373131543804</v>
      </c>
      <c r="C64" s="2">
        <v>-2.5954089869575001</v>
      </c>
      <c r="D64" s="2">
        <f t="shared" si="1"/>
        <v>6.0436033894088803</v>
      </c>
      <c r="E64" s="2">
        <v>0.67257020315751903</v>
      </c>
      <c r="F64" s="2">
        <v>-3.8589413785695901</v>
      </c>
      <c r="G64" s="2">
        <v>1.1387924733606301E-4</v>
      </c>
      <c r="H64" s="2">
        <v>2.6897254587094199E-2</v>
      </c>
      <c r="I64" s="2" t="s">
        <v>48</v>
      </c>
    </row>
    <row r="65" spans="1:9" x14ac:dyDescent="0.15">
      <c r="A65" s="2" t="s">
        <v>665</v>
      </c>
      <c r="B65" s="2">
        <v>228.56911363440699</v>
      </c>
      <c r="C65" s="2">
        <v>-2.6562893878205398</v>
      </c>
      <c r="D65" s="2">
        <f t="shared" si="1"/>
        <v>6.3040954897029131</v>
      </c>
      <c r="E65" s="2">
        <v>0.42111133168547499</v>
      </c>
      <c r="F65" s="2">
        <v>-6.30780790720803</v>
      </c>
      <c r="G65" s="2">
        <v>2.8301515999176699E-10</v>
      </c>
      <c r="H65" s="2">
        <v>3.3051453767705202E-7</v>
      </c>
      <c r="I65" s="2" t="s">
        <v>666</v>
      </c>
    </row>
    <row r="66" spans="1:9" x14ac:dyDescent="0.15">
      <c r="A66" s="2" t="s">
        <v>667</v>
      </c>
      <c r="B66" s="2">
        <v>186.00420268578799</v>
      </c>
      <c r="C66" s="2">
        <v>-2.6882042921002398</v>
      </c>
      <c r="D66" s="2">
        <f t="shared" si="1"/>
        <v>6.4451069198745499</v>
      </c>
      <c r="E66" s="2">
        <v>0.69484308764313896</v>
      </c>
      <c r="F66" s="2">
        <v>-3.8687933144999</v>
      </c>
      <c r="G66" s="2">
        <v>1.09375306296332E-4</v>
      </c>
      <c r="H66" s="2">
        <v>2.61270262915364E-2</v>
      </c>
      <c r="I66" s="2" t="s">
        <v>668</v>
      </c>
    </row>
    <row r="67" spans="1:9" x14ac:dyDescent="0.15">
      <c r="A67" s="2" t="s">
        <v>669</v>
      </c>
      <c r="B67" s="2">
        <v>63.154742363053799</v>
      </c>
      <c r="C67" s="2">
        <v>-2.8137314605445698</v>
      </c>
      <c r="D67" s="2">
        <f t="shared" si="1"/>
        <v>7.0310076322408515</v>
      </c>
      <c r="E67" s="2">
        <v>0.66587508303950704</v>
      </c>
      <c r="F67" s="2">
        <v>-4.2256145817933097</v>
      </c>
      <c r="G67" s="2">
        <v>2.3828953657517199E-5</v>
      </c>
      <c r="H67" s="2">
        <v>7.3663005122745597E-3</v>
      </c>
      <c r="I67" s="2" t="s">
        <v>670</v>
      </c>
    </row>
    <row r="68" spans="1:9" x14ac:dyDescent="0.15">
      <c r="A68" s="2" t="s">
        <v>671</v>
      </c>
      <c r="B68" s="2">
        <v>6959.3349861588304</v>
      </c>
      <c r="C68" s="2">
        <v>-2.8552167543512499</v>
      </c>
      <c r="D68" s="2">
        <f t="shared" ref="D68:D99" si="2">2^ABS(C68)</f>
        <v>7.236122113111028</v>
      </c>
      <c r="E68" s="2">
        <v>0.34867926466680199</v>
      </c>
      <c r="F68" s="2">
        <v>-8.1886623142896102</v>
      </c>
      <c r="G68" s="2">
        <v>2.6414552073216299E-16</v>
      </c>
      <c r="H68" s="2">
        <v>9.2543383188513397E-13</v>
      </c>
      <c r="I68" s="2" t="s">
        <v>672</v>
      </c>
    </row>
    <row r="69" spans="1:9" x14ac:dyDescent="0.15">
      <c r="A69" s="2" t="s">
        <v>673</v>
      </c>
      <c r="B69" s="2">
        <v>234.70883535573</v>
      </c>
      <c r="C69" s="2">
        <v>-2.91412330502247</v>
      </c>
      <c r="D69" s="2">
        <f t="shared" si="2"/>
        <v>7.5376943993582248</v>
      </c>
      <c r="E69" s="2">
        <v>0.578754598088427</v>
      </c>
      <c r="F69" s="2">
        <v>-5.0351622512331602</v>
      </c>
      <c r="G69" s="2">
        <v>4.7744425545513102E-7</v>
      </c>
      <c r="H69" s="2">
        <v>2.95186932174186E-4</v>
      </c>
      <c r="I69" s="2" t="s">
        <v>674</v>
      </c>
    </row>
    <row r="70" spans="1:9" x14ac:dyDescent="0.15">
      <c r="A70" s="2" t="s">
        <v>675</v>
      </c>
      <c r="B70" s="2">
        <v>43.4483645418089</v>
      </c>
      <c r="C70" s="2">
        <v>-2.9503679190039498</v>
      </c>
      <c r="D70" s="2">
        <f t="shared" si="2"/>
        <v>7.729461562975934</v>
      </c>
      <c r="E70" s="2">
        <v>0.75970993981229495</v>
      </c>
      <c r="F70" s="2">
        <v>-3.8835452379797899</v>
      </c>
      <c r="G70" s="2">
        <v>1.02944368074761E-4</v>
      </c>
      <c r="H70" s="2">
        <v>2.4873489210339599E-2</v>
      </c>
      <c r="I70" s="2" t="s">
        <v>105</v>
      </c>
    </row>
    <row r="71" spans="1:9" x14ac:dyDescent="0.15">
      <c r="A71" s="2" t="s">
        <v>104</v>
      </c>
      <c r="B71" s="2">
        <v>66.520347900803202</v>
      </c>
      <c r="C71" s="2">
        <v>-2.9789572456889499</v>
      </c>
      <c r="D71" s="2">
        <f t="shared" si="2"/>
        <v>7.8841610447025046</v>
      </c>
      <c r="E71" s="2">
        <v>0.64352120325817097</v>
      </c>
      <c r="F71" s="2">
        <v>-4.6291516590384001</v>
      </c>
      <c r="G71" s="2">
        <v>3.6716679926832302E-6</v>
      </c>
      <c r="H71" s="2">
        <v>1.4562666580036599E-3</v>
      </c>
      <c r="I71" s="2" t="s">
        <v>676</v>
      </c>
    </row>
    <row r="72" spans="1:9" x14ac:dyDescent="0.15">
      <c r="A72" s="2" t="s">
        <v>677</v>
      </c>
      <c r="B72" s="2">
        <v>197.07568911194599</v>
      </c>
      <c r="C72" s="2">
        <v>-3.1919320891006899</v>
      </c>
      <c r="D72" s="2">
        <f t="shared" si="2"/>
        <v>9.1383398024628342</v>
      </c>
      <c r="E72" s="2">
        <v>0.513821154318721</v>
      </c>
      <c r="F72" s="2">
        <v>-6.2121461179092403</v>
      </c>
      <c r="G72" s="2">
        <v>5.2265790548136205E-10</v>
      </c>
      <c r="H72" s="2">
        <v>5.7825220163809001E-7</v>
      </c>
      <c r="I72" s="2" t="s">
        <v>129</v>
      </c>
    </row>
    <row r="73" spans="1:9" x14ac:dyDescent="0.15">
      <c r="A73" s="2" t="s">
        <v>128</v>
      </c>
      <c r="B73" s="2">
        <v>596.30545427318998</v>
      </c>
      <c r="C73" s="2">
        <v>-3.3232327380325501</v>
      </c>
      <c r="D73" s="2">
        <f t="shared" si="2"/>
        <v>10.009047187290383</v>
      </c>
      <c r="E73" s="2">
        <v>0.44055452142028201</v>
      </c>
      <c r="F73" s="2">
        <v>-7.54329504397991</v>
      </c>
      <c r="G73" s="2">
        <v>4.5824279097297997E-14</v>
      </c>
      <c r="H73" s="2">
        <v>8.7570197354936601E-11</v>
      </c>
      <c r="I73" s="2" t="s">
        <v>83</v>
      </c>
    </row>
    <row r="74" spans="1:9" x14ac:dyDescent="0.15">
      <c r="A74" s="2" t="s">
        <v>82</v>
      </c>
      <c r="B74" s="2">
        <v>77.781327603496706</v>
      </c>
      <c r="C74" s="2">
        <v>-3.3662391167478298</v>
      </c>
      <c r="D74" s="2">
        <f t="shared" si="2"/>
        <v>10.311906029517862</v>
      </c>
      <c r="E74" s="2">
        <v>0.67510944121747296</v>
      </c>
      <c r="F74" s="2">
        <v>-4.9862124734580098</v>
      </c>
      <c r="G74" s="2">
        <v>6.1574428103003505E-7</v>
      </c>
      <c r="H74" s="2">
        <v>3.59543348098121E-4</v>
      </c>
      <c r="I74" s="2" t="s">
        <v>678</v>
      </c>
    </row>
    <row r="75" spans="1:9" x14ac:dyDescent="0.15">
      <c r="A75" s="2" t="s">
        <v>679</v>
      </c>
      <c r="B75" s="2">
        <v>179.21101172711701</v>
      </c>
      <c r="C75" s="2">
        <v>-3.4249498502812501</v>
      </c>
      <c r="D75" s="2">
        <f t="shared" si="2"/>
        <v>10.740206673966588</v>
      </c>
      <c r="E75" s="2">
        <v>0.52967153600102701</v>
      </c>
      <c r="F75" s="2">
        <v>-6.4661768992521598</v>
      </c>
      <c r="G75" s="2">
        <v>1.00513405143747E-10</v>
      </c>
      <c r="H75" s="2">
        <v>1.3205576809541901E-7</v>
      </c>
      <c r="I75" s="2" t="s">
        <v>87</v>
      </c>
    </row>
    <row r="76" spans="1:9" x14ac:dyDescent="0.15">
      <c r="A76" s="2" t="s">
        <v>86</v>
      </c>
      <c r="B76" s="2">
        <v>151.61865196680901</v>
      </c>
      <c r="C76" s="2">
        <v>-3.4442349983601499</v>
      </c>
      <c r="D76" s="2">
        <f t="shared" si="2"/>
        <v>10.884739673237453</v>
      </c>
      <c r="E76" s="2">
        <v>0.73199425653383299</v>
      </c>
      <c r="F76" s="2">
        <v>-4.7052759876415102</v>
      </c>
      <c r="G76" s="2">
        <v>2.5352274907457099E-6</v>
      </c>
      <c r="H76" s="2">
        <v>1.1264323047493201E-3</v>
      </c>
      <c r="I76" s="2" t="s">
        <v>680</v>
      </c>
    </row>
    <row r="77" spans="1:9" x14ac:dyDescent="0.15">
      <c r="A77" s="2" t="s">
        <v>681</v>
      </c>
      <c r="B77" s="2">
        <v>40.0921009642379</v>
      </c>
      <c r="C77" s="2">
        <v>-3.5027352735438901</v>
      </c>
      <c r="D77" s="2">
        <f t="shared" si="2"/>
        <v>11.335179039386217</v>
      </c>
      <c r="E77" s="2">
        <v>0.76930613479002297</v>
      </c>
      <c r="F77" s="2">
        <v>-4.5531097636442697</v>
      </c>
      <c r="G77" s="2">
        <v>5.2858675680095899E-6</v>
      </c>
      <c r="H77" s="2">
        <v>1.9493723183706901E-3</v>
      </c>
      <c r="I77" s="2" t="s">
        <v>682</v>
      </c>
    </row>
    <row r="78" spans="1:9" x14ac:dyDescent="0.15">
      <c r="A78" s="2" t="s">
        <v>683</v>
      </c>
      <c r="B78" s="2">
        <v>77.983745261342605</v>
      </c>
      <c r="C78" s="2">
        <v>-3.5433384432563302</v>
      </c>
      <c r="D78" s="2">
        <f t="shared" si="2"/>
        <v>11.658727622844605</v>
      </c>
      <c r="E78" s="2">
        <v>0.69128361624194401</v>
      </c>
      <c r="F78" s="2">
        <v>-5.1257376278048401</v>
      </c>
      <c r="G78" s="2">
        <v>2.9637509725282701E-7</v>
      </c>
      <c r="H78" s="2">
        <v>2.0767003064505599E-4</v>
      </c>
      <c r="I78" s="2" t="s">
        <v>541</v>
      </c>
    </row>
    <row r="79" spans="1:9" x14ac:dyDescent="0.15">
      <c r="A79" s="2" t="s">
        <v>540</v>
      </c>
      <c r="B79" s="2">
        <v>1042.06622295395</v>
      </c>
      <c r="C79" s="2">
        <v>-3.5992537281504502</v>
      </c>
      <c r="D79" s="2">
        <f t="shared" si="2"/>
        <v>12.119461800881751</v>
      </c>
      <c r="E79" s="2">
        <v>0.75821471422389797</v>
      </c>
      <c r="F79" s="2">
        <v>-4.7470111838104101</v>
      </c>
      <c r="G79" s="2">
        <v>2.0644454103626401E-6</v>
      </c>
      <c r="H79" s="2">
        <v>9.6762172875560696E-4</v>
      </c>
      <c r="I79" s="2" t="s">
        <v>14</v>
      </c>
    </row>
    <row r="80" spans="1:9" x14ac:dyDescent="0.15">
      <c r="A80" s="2" t="s">
        <v>13</v>
      </c>
      <c r="B80" s="2">
        <v>592.13524898699097</v>
      </c>
      <c r="C80" s="2">
        <v>-3.6274860047164599</v>
      </c>
      <c r="D80" s="2">
        <f t="shared" si="2"/>
        <v>12.358964827352899</v>
      </c>
      <c r="E80" s="2">
        <v>0.84215478860722204</v>
      </c>
      <c r="F80" s="2">
        <v>-4.3073863068755998</v>
      </c>
      <c r="G80" s="2">
        <v>1.65194957208217E-5</v>
      </c>
      <c r="H80" s="2">
        <v>5.26145938708171E-3</v>
      </c>
      <c r="I80" s="2" t="s">
        <v>684</v>
      </c>
    </row>
    <row r="81" spans="1:9" x14ac:dyDescent="0.15">
      <c r="A81" s="2" t="s">
        <v>685</v>
      </c>
      <c r="B81" s="2">
        <v>103.37594205508699</v>
      </c>
      <c r="C81" s="2">
        <v>-3.6557423825533299</v>
      </c>
      <c r="D81" s="2">
        <f t="shared" si="2"/>
        <v>12.603411424907515</v>
      </c>
      <c r="E81" s="2">
        <v>0.69366132898927602</v>
      </c>
      <c r="F81" s="2">
        <v>-5.2702121767117402</v>
      </c>
      <c r="G81" s="2">
        <v>1.3626614787640801E-7</v>
      </c>
      <c r="H81" s="2">
        <v>1.0609076646333199E-4</v>
      </c>
      <c r="I81" s="2" t="s">
        <v>686</v>
      </c>
    </row>
    <row r="82" spans="1:9" x14ac:dyDescent="0.15">
      <c r="A82" s="2" t="s">
        <v>687</v>
      </c>
      <c r="B82" s="2">
        <v>48.705148165119802</v>
      </c>
      <c r="C82" s="2">
        <v>-3.7492871150491198</v>
      </c>
      <c r="D82" s="2">
        <f t="shared" si="2"/>
        <v>13.447696035597854</v>
      </c>
      <c r="E82" s="2">
        <v>0.81359851646846404</v>
      </c>
      <c r="F82" s="2">
        <v>-4.6082767349717102</v>
      </c>
      <c r="G82" s="2">
        <v>4.0602003907770803E-6</v>
      </c>
      <c r="H82" s="2">
        <v>1.5518085893549999E-3</v>
      </c>
      <c r="I82" s="2" t="s">
        <v>688</v>
      </c>
    </row>
    <row r="83" spans="1:9" x14ac:dyDescent="0.15">
      <c r="A83" s="2" t="s">
        <v>689</v>
      </c>
      <c r="B83" s="2">
        <v>24.0091735903857</v>
      </c>
      <c r="C83" s="2">
        <v>-3.7865516321549499</v>
      </c>
      <c r="D83" s="2">
        <f t="shared" si="2"/>
        <v>13.799572147426579</v>
      </c>
      <c r="E83" s="2">
        <v>1.01949404046819</v>
      </c>
      <c r="F83" s="2">
        <v>-3.7141478830185299</v>
      </c>
      <c r="G83" s="2">
        <v>2.03889544037664E-4</v>
      </c>
      <c r="H83" s="2">
        <v>3.9877887627888901E-2</v>
      </c>
      <c r="I83" s="2" t="s">
        <v>690</v>
      </c>
    </row>
    <row r="84" spans="1:9" x14ac:dyDescent="0.15">
      <c r="A84" s="2" t="s">
        <v>691</v>
      </c>
      <c r="B84" s="2">
        <v>33.672480976902897</v>
      </c>
      <c r="C84" s="2">
        <v>-3.9453927253699201</v>
      </c>
      <c r="D84" s="2">
        <f t="shared" si="2"/>
        <v>15.405704205499832</v>
      </c>
      <c r="E84" s="2">
        <v>0.95425638173192995</v>
      </c>
      <c r="F84" s="2">
        <v>-4.1345206601701996</v>
      </c>
      <c r="G84" s="2">
        <v>3.5569625579746897E-5</v>
      </c>
      <c r="H84" s="2">
        <v>1.02425904015323E-2</v>
      </c>
      <c r="I84" s="2" t="s">
        <v>692</v>
      </c>
    </row>
    <row r="85" spans="1:9" x14ac:dyDescent="0.15">
      <c r="A85" s="2" t="s">
        <v>693</v>
      </c>
      <c r="B85" s="2">
        <v>39.144206096502401</v>
      </c>
      <c r="C85" s="2">
        <v>-4.0184323450202797</v>
      </c>
      <c r="D85" s="2">
        <f t="shared" si="2"/>
        <v>16.20573270340871</v>
      </c>
      <c r="E85" s="2">
        <v>0.82792673342496703</v>
      </c>
      <c r="F85" s="2">
        <v>-4.8536086380455803</v>
      </c>
      <c r="G85" s="2">
        <v>1.2123487788094299E-6</v>
      </c>
      <c r="H85" s="2">
        <v>6.0678056379411904E-4</v>
      </c>
      <c r="I85" s="2" t="s">
        <v>534</v>
      </c>
    </row>
    <row r="86" spans="1:9" x14ac:dyDescent="0.15">
      <c r="A86" s="2" t="s">
        <v>533</v>
      </c>
      <c r="B86" s="2">
        <v>92.025676960670395</v>
      </c>
      <c r="C86" s="2">
        <v>-4.0236766264353303</v>
      </c>
      <c r="D86" s="2">
        <f t="shared" si="2"/>
        <v>16.264748694244954</v>
      </c>
      <c r="E86" s="2">
        <v>0.84774475976893304</v>
      </c>
      <c r="F86" s="2">
        <v>-4.7463302840492299</v>
      </c>
      <c r="G86" s="2">
        <v>2.0714037293184099E-6</v>
      </c>
      <c r="H86" s="2">
        <v>9.6762172875560696E-4</v>
      </c>
      <c r="I86" s="2" t="s">
        <v>539</v>
      </c>
    </row>
    <row r="87" spans="1:9" x14ac:dyDescent="0.15">
      <c r="A87" s="2" t="s">
        <v>538</v>
      </c>
      <c r="B87" s="2">
        <v>271.57696441606799</v>
      </c>
      <c r="C87" s="2">
        <v>-4.0307912188950201</v>
      </c>
      <c r="D87" s="2">
        <f t="shared" si="2"/>
        <v>16.345155746145345</v>
      </c>
      <c r="E87" s="2">
        <v>0.82470353786373796</v>
      </c>
      <c r="F87" s="2">
        <v>-4.8875638745726002</v>
      </c>
      <c r="G87" s="2">
        <v>1.02091377609484E-6</v>
      </c>
      <c r="H87" s="2">
        <v>5.2342996310462302E-4</v>
      </c>
      <c r="I87" s="2" t="s">
        <v>18</v>
      </c>
    </row>
    <row r="88" spans="1:9" x14ac:dyDescent="0.15">
      <c r="A88" s="2" t="s">
        <v>17</v>
      </c>
      <c r="B88" s="2">
        <v>676.44686338188103</v>
      </c>
      <c r="C88" s="2">
        <v>-4.0499529488675403</v>
      </c>
      <c r="D88" s="2">
        <f t="shared" si="2"/>
        <v>16.563698574791761</v>
      </c>
      <c r="E88" s="2">
        <v>1.07278809181791</v>
      </c>
      <c r="F88" s="2">
        <v>-3.77516583168316</v>
      </c>
      <c r="G88" s="2">
        <v>1.5990125220505301E-4</v>
      </c>
      <c r="H88" s="2">
        <v>3.3952365884872798E-2</v>
      </c>
      <c r="I88" s="2" t="s">
        <v>694</v>
      </c>
    </row>
    <row r="89" spans="1:9" x14ac:dyDescent="0.15">
      <c r="A89" s="2" t="s">
        <v>695</v>
      </c>
      <c r="B89" s="2">
        <v>74.487259871437303</v>
      </c>
      <c r="C89" s="2">
        <v>-4.3303976428022404</v>
      </c>
      <c r="D89" s="2">
        <f t="shared" si="2"/>
        <v>20.11775818509825</v>
      </c>
      <c r="E89" s="2">
        <v>1.14625341983893</v>
      </c>
      <c r="F89" s="2">
        <v>-3.7778710779425602</v>
      </c>
      <c r="G89" s="2">
        <v>1.58174719643826E-4</v>
      </c>
      <c r="H89" s="2">
        <v>3.3928477363600697E-2</v>
      </c>
      <c r="I89" s="2" t="s">
        <v>551</v>
      </c>
    </row>
    <row r="90" spans="1:9" x14ac:dyDescent="0.15">
      <c r="A90" s="2" t="s">
        <v>550</v>
      </c>
      <c r="B90" s="2">
        <v>42.845429883026398</v>
      </c>
      <c r="C90" s="2">
        <v>-4.4776671629149503</v>
      </c>
      <c r="D90" s="2">
        <f t="shared" si="2"/>
        <v>22.279843024613147</v>
      </c>
      <c r="E90" s="2">
        <v>0.95368880756285501</v>
      </c>
      <c r="F90" s="2">
        <v>-4.6951029805598701</v>
      </c>
      <c r="G90" s="2">
        <v>2.6647244509416398E-6</v>
      </c>
      <c r="H90" s="2">
        <v>1.14316678945396E-3</v>
      </c>
      <c r="I90" s="2" t="s">
        <v>696</v>
      </c>
    </row>
    <row r="91" spans="1:9" x14ac:dyDescent="0.15">
      <c r="A91" s="2" t="s">
        <v>697</v>
      </c>
      <c r="B91" s="2">
        <v>1178.81682666298</v>
      </c>
      <c r="C91" s="2">
        <v>-4.7557102490257002</v>
      </c>
      <c r="D91" s="2">
        <f t="shared" si="2"/>
        <v>27.015402077399369</v>
      </c>
      <c r="E91" s="2">
        <v>0.59012557299711899</v>
      </c>
      <c r="F91" s="2">
        <v>-8.0588106441015306</v>
      </c>
      <c r="G91" s="2">
        <v>7.7040328197749902E-16</v>
      </c>
      <c r="H91" s="2">
        <v>1.9716879065051701E-12</v>
      </c>
      <c r="I91" s="2" t="s">
        <v>698</v>
      </c>
    </row>
    <row r="92" spans="1:9" x14ac:dyDescent="0.15">
      <c r="A92" s="2" t="s">
        <v>699</v>
      </c>
      <c r="B92" s="2">
        <v>37.851187696207496</v>
      </c>
      <c r="C92" s="2">
        <v>-4.8127639619942801</v>
      </c>
      <c r="D92" s="2">
        <f t="shared" si="2"/>
        <v>28.105176345454669</v>
      </c>
      <c r="E92" s="2">
        <v>1.1448371124038901</v>
      </c>
      <c r="F92" s="2">
        <v>-4.2038853473998703</v>
      </c>
      <c r="G92" s="2">
        <v>2.6237187494926299E-5</v>
      </c>
      <c r="H92" s="2">
        <v>7.9932162076934207E-3</v>
      </c>
      <c r="I92" s="2" t="s">
        <v>551</v>
      </c>
    </row>
    <row r="93" spans="1:9" x14ac:dyDescent="0.15">
      <c r="A93" s="2" t="s">
        <v>700</v>
      </c>
      <c r="B93" s="2">
        <v>86.682569799831498</v>
      </c>
      <c r="C93" s="2">
        <v>-4.90581114295105</v>
      </c>
      <c r="D93" s="2">
        <f t="shared" si="2"/>
        <v>29.977561808411615</v>
      </c>
      <c r="E93" s="2">
        <v>0.77061154531723397</v>
      </c>
      <c r="F93" s="2">
        <v>-6.3661272307197203</v>
      </c>
      <c r="G93" s="2">
        <v>1.9386064224292799E-10</v>
      </c>
      <c r="H93" s="2">
        <v>2.39714385916976E-7</v>
      </c>
      <c r="I93" s="2" t="s">
        <v>530</v>
      </c>
    </row>
    <row r="94" spans="1:9" x14ac:dyDescent="0.15">
      <c r="A94" s="2" t="s">
        <v>529</v>
      </c>
      <c r="B94" s="2">
        <v>78.8365181926074</v>
      </c>
      <c r="C94" s="2">
        <v>-4.9817013883193404</v>
      </c>
      <c r="D94" s="2">
        <f t="shared" si="2"/>
        <v>31.596686948834979</v>
      </c>
      <c r="E94" s="2">
        <v>0.72950922543255403</v>
      </c>
      <c r="F94" s="2">
        <v>-6.8288394644570802</v>
      </c>
      <c r="G94" s="2">
        <v>8.5604301879684304E-12</v>
      </c>
      <c r="H94" s="2">
        <v>1.1996586865419E-8</v>
      </c>
      <c r="I94" s="2" t="s">
        <v>543</v>
      </c>
    </row>
    <row r="95" spans="1:9" x14ac:dyDescent="0.15">
      <c r="A95" s="2" t="s">
        <v>701</v>
      </c>
      <c r="B95" s="2">
        <v>3321.7292389631798</v>
      </c>
      <c r="C95" s="2">
        <v>-5.1795954949396501</v>
      </c>
      <c r="D95" s="2">
        <f t="shared" si="2"/>
        <v>36.242121282912386</v>
      </c>
      <c r="E95" s="2">
        <v>0.52501104600026804</v>
      </c>
      <c r="F95" s="2">
        <v>-9.8656886067441096</v>
      </c>
      <c r="G95" s="2">
        <v>5.8630754609067397E-23</v>
      </c>
      <c r="H95" s="2">
        <v>4.1082569754573599E-19</v>
      </c>
      <c r="I95" s="2" t="s">
        <v>564</v>
      </c>
    </row>
    <row r="96" spans="1:9" x14ac:dyDescent="0.15">
      <c r="A96" s="2" t="s">
        <v>563</v>
      </c>
      <c r="B96" s="2">
        <v>25.693759804527001</v>
      </c>
      <c r="C96" s="2">
        <v>-5.2173679766484904</v>
      </c>
      <c r="D96" s="2">
        <f t="shared" si="2"/>
        <v>37.203539438813337</v>
      </c>
      <c r="E96" s="2">
        <v>1.4316228412071399</v>
      </c>
      <c r="F96" s="2">
        <v>-3.64437324305977</v>
      </c>
      <c r="G96" s="2">
        <v>2.68044198205622E-4</v>
      </c>
      <c r="H96" s="2">
        <v>4.8996148612872902E-2</v>
      </c>
      <c r="I96" s="2" t="s">
        <v>532</v>
      </c>
    </row>
    <row r="97" spans="1:9" x14ac:dyDescent="0.15">
      <c r="A97" s="2" t="s">
        <v>531</v>
      </c>
      <c r="B97" s="2">
        <v>1257.58501204195</v>
      </c>
      <c r="C97" s="2">
        <v>-5.2991509041142599</v>
      </c>
      <c r="D97" s="2">
        <f t="shared" si="2"/>
        <v>39.373441229835763</v>
      </c>
      <c r="E97" s="2">
        <v>0.40755054723352402</v>
      </c>
      <c r="F97" s="2">
        <v>-13.0024384461883</v>
      </c>
      <c r="G97" s="2">
        <v>1.18503530916733E-38</v>
      </c>
      <c r="H97" s="2">
        <v>2.49106272340065E-34</v>
      </c>
      <c r="I97" s="2" t="s">
        <v>702</v>
      </c>
    </row>
    <row r="98" spans="1:9" x14ac:dyDescent="0.15">
      <c r="A98" s="2" t="s">
        <v>703</v>
      </c>
      <c r="B98" s="2">
        <v>251.486837718602</v>
      </c>
      <c r="C98" s="2">
        <v>-5.3240287692497903</v>
      </c>
      <c r="D98" s="2">
        <f t="shared" si="2"/>
        <v>40.058285484228058</v>
      </c>
      <c r="E98" s="2">
        <v>1.1512364128172401</v>
      </c>
      <c r="F98" s="2">
        <v>-4.62461811490234</v>
      </c>
      <c r="G98" s="2">
        <v>3.7528918332547799E-6</v>
      </c>
      <c r="H98" s="2">
        <v>1.46091739308979E-3</v>
      </c>
      <c r="I98" s="2" t="s">
        <v>536</v>
      </c>
    </row>
    <row r="99" spans="1:9" x14ac:dyDescent="0.15">
      <c r="A99" s="2" t="s">
        <v>535</v>
      </c>
      <c r="B99" s="2">
        <v>2440.3290202210101</v>
      </c>
      <c r="C99" s="2">
        <v>-5.5082691124779597</v>
      </c>
      <c r="D99" s="2">
        <f t="shared" si="2"/>
        <v>45.51496646102283</v>
      </c>
      <c r="E99" s="2">
        <v>0.68420673853682301</v>
      </c>
      <c r="F99" s="2">
        <v>-8.0505917323430491</v>
      </c>
      <c r="G99" s="2">
        <v>8.23946921967452E-16</v>
      </c>
      <c r="H99" s="2">
        <v>1.9716879065051701E-12</v>
      </c>
      <c r="I99" s="2" t="s">
        <v>704</v>
      </c>
    </row>
    <row r="100" spans="1:9" x14ac:dyDescent="0.15">
      <c r="A100" s="2" t="s">
        <v>705</v>
      </c>
      <c r="B100" s="2">
        <v>28.586490592903601</v>
      </c>
      <c r="C100" s="2">
        <v>-5.5382992038768304</v>
      </c>
      <c r="D100" s="2">
        <f t="shared" ref="D100:D118" si="3">2^ABS(C100)</f>
        <v>46.472301956257716</v>
      </c>
      <c r="E100" s="2">
        <v>1.40352790666411</v>
      </c>
      <c r="F100" s="2">
        <v>-3.9459843851913101</v>
      </c>
      <c r="G100" s="2">
        <v>7.9472793050521995E-5</v>
      </c>
      <c r="H100" s="2">
        <v>1.9654089208411999E-2</v>
      </c>
      <c r="I100" s="2" t="s">
        <v>567</v>
      </c>
    </row>
    <row r="101" spans="1:9" x14ac:dyDescent="0.15">
      <c r="A101" s="2" t="s">
        <v>566</v>
      </c>
      <c r="B101" s="2">
        <v>68.2432206234283</v>
      </c>
      <c r="C101" s="2">
        <v>-5.67210974835091</v>
      </c>
      <c r="D101" s="2">
        <f t="shared" si="3"/>
        <v>50.988844825913532</v>
      </c>
      <c r="E101" s="2">
        <v>1.4770310624102601</v>
      </c>
      <c r="F101" s="2">
        <v>-3.84021019781061</v>
      </c>
      <c r="G101" s="2">
        <v>1.2292901078878E-4</v>
      </c>
      <c r="H101" s="2">
        <v>2.8712119286566001E-2</v>
      </c>
      <c r="I101" s="2" t="s">
        <v>557</v>
      </c>
    </row>
    <row r="102" spans="1:9" x14ac:dyDescent="0.15">
      <c r="A102" s="2" t="s">
        <v>556</v>
      </c>
      <c r="B102" s="2">
        <v>43.776891852934398</v>
      </c>
      <c r="C102" s="2">
        <v>-5.8288159167602398</v>
      </c>
      <c r="D102" s="2">
        <f t="shared" si="3"/>
        <v>56.839261964469721</v>
      </c>
      <c r="E102" s="2">
        <v>1.2395598641472001</v>
      </c>
      <c r="F102" s="2">
        <v>-4.7023270802418304</v>
      </c>
      <c r="G102" s="2">
        <v>2.5721302805750101E-6</v>
      </c>
      <c r="H102" s="2">
        <v>1.1264323047493201E-3</v>
      </c>
      <c r="I102" s="2" t="s">
        <v>555</v>
      </c>
    </row>
    <row r="103" spans="1:9" x14ac:dyDescent="0.15">
      <c r="A103" s="2" t="s">
        <v>554</v>
      </c>
      <c r="B103" s="2">
        <v>80.4251032018324</v>
      </c>
      <c r="C103" s="2">
        <v>-5.92524097373275</v>
      </c>
      <c r="D103" s="2">
        <f t="shared" si="3"/>
        <v>60.768044995757904</v>
      </c>
      <c r="E103" s="2">
        <v>1.2020617856442399</v>
      </c>
      <c r="F103" s="2">
        <v>-4.9292316289359004</v>
      </c>
      <c r="G103" s="2">
        <v>8.2553651731392204E-7</v>
      </c>
      <c r="H103" s="2">
        <v>4.4496418283220402E-4</v>
      </c>
      <c r="I103" s="2" t="s">
        <v>561</v>
      </c>
    </row>
    <row r="104" spans="1:9" x14ac:dyDescent="0.15">
      <c r="A104" s="2" t="s">
        <v>560</v>
      </c>
      <c r="B104" s="2">
        <v>615.02876803940603</v>
      </c>
      <c r="C104" s="2">
        <v>-6.0277508849440702</v>
      </c>
      <c r="D104" s="2">
        <f t="shared" si="3"/>
        <v>65.242985011222316</v>
      </c>
      <c r="E104" s="2">
        <v>0.51500731882686202</v>
      </c>
      <c r="F104" s="2">
        <v>-11.704204318250699</v>
      </c>
      <c r="G104" s="2">
        <v>1.21291653369232E-31</v>
      </c>
      <c r="H104" s="2">
        <v>1.2748359227373101E-27</v>
      </c>
      <c r="I104" s="2" t="s">
        <v>706</v>
      </c>
    </row>
    <row r="105" spans="1:9" x14ac:dyDescent="0.15">
      <c r="A105" s="2" t="s">
        <v>707</v>
      </c>
      <c r="B105" s="2">
        <v>76.400842542215997</v>
      </c>
      <c r="C105" s="2">
        <v>-6.1070673816532999</v>
      </c>
      <c r="D105" s="2">
        <f t="shared" si="3"/>
        <v>68.930347420829776</v>
      </c>
      <c r="E105" s="2">
        <v>1.4160504563932701</v>
      </c>
      <c r="F105" s="2">
        <v>-4.3127470169447202</v>
      </c>
      <c r="G105" s="2">
        <v>1.61238578291059E-5</v>
      </c>
      <c r="H105" s="2">
        <v>5.21445562193286E-3</v>
      </c>
      <c r="I105" s="2" t="s">
        <v>553</v>
      </c>
    </row>
    <row r="106" spans="1:9" x14ac:dyDescent="0.15">
      <c r="A106" s="2" t="s">
        <v>552</v>
      </c>
      <c r="B106" s="2">
        <v>131.17289122128699</v>
      </c>
      <c r="C106" s="2">
        <v>-6.2718791634090003</v>
      </c>
      <c r="D106" s="2">
        <f t="shared" si="3"/>
        <v>77.27228544736144</v>
      </c>
      <c r="E106" s="2">
        <v>0.88219321123666405</v>
      </c>
      <c r="F106" s="2">
        <v>-7.1094167167949998</v>
      </c>
      <c r="G106" s="2">
        <v>1.1653439557420699E-12</v>
      </c>
      <c r="H106" s="2">
        <v>2.04139127447116E-9</v>
      </c>
      <c r="I106" s="2" t="s">
        <v>545</v>
      </c>
    </row>
    <row r="107" spans="1:9" x14ac:dyDescent="0.15">
      <c r="A107" s="2" t="s">
        <v>544</v>
      </c>
      <c r="B107" s="2">
        <v>481.02035835719801</v>
      </c>
      <c r="C107" s="2">
        <v>-6.5689437515269997</v>
      </c>
      <c r="D107" s="2">
        <f t="shared" si="3"/>
        <v>94.939974129293802</v>
      </c>
      <c r="E107" s="2">
        <v>0.81625873170672203</v>
      </c>
      <c r="F107" s="2">
        <v>-8.0476244802820496</v>
      </c>
      <c r="G107" s="2">
        <v>8.4416493785007901E-16</v>
      </c>
      <c r="H107" s="2">
        <v>1.9716879065051701E-12</v>
      </c>
      <c r="I107" s="2" t="s">
        <v>708</v>
      </c>
    </row>
    <row r="108" spans="1:9" x14ac:dyDescent="0.15">
      <c r="A108" s="2" t="s">
        <v>709</v>
      </c>
      <c r="B108" s="2">
        <v>27.928379512594301</v>
      </c>
      <c r="C108" s="2">
        <v>-6.7656386763947696</v>
      </c>
      <c r="D108" s="2">
        <f t="shared" si="3"/>
        <v>108.80783810468665</v>
      </c>
      <c r="E108" s="2">
        <v>1.8188456431067399</v>
      </c>
      <c r="F108" s="2">
        <v>-3.71974317998668</v>
      </c>
      <c r="G108" s="2">
        <v>1.99425455673774E-4</v>
      </c>
      <c r="H108" s="2">
        <v>3.9877887627888901E-2</v>
      </c>
      <c r="I108" s="2" t="s">
        <v>710</v>
      </c>
    </row>
    <row r="109" spans="1:9" x14ac:dyDescent="0.15">
      <c r="A109" s="2" t="s">
        <v>711</v>
      </c>
      <c r="B109" s="2">
        <v>32.384735620296503</v>
      </c>
      <c r="C109" s="2">
        <v>-6.9768809178095896</v>
      </c>
      <c r="D109" s="2">
        <f t="shared" si="3"/>
        <v>125.96515704014607</v>
      </c>
      <c r="E109" s="2">
        <v>1.74888888930733</v>
      </c>
      <c r="F109" s="2">
        <v>-3.9893219977930499</v>
      </c>
      <c r="G109" s="2">
        <v>6.6262421987399705E-5</v>
      </c>
      <c r="H109" s="2">
        <v>1.6986614299965001E-2</v>
      </c>
      <c r="I109" s="2" t="s">
        <v>543</v>
      </c>
    </row>
    <row r="110" spans="1:9" x14ac:dyDescent="0.15">
      <c r="A110" s="2" t="s">
        <v>542</v>
      </c>
      <c r="B110" s="2">
        <v>168.70913009200001</v>
      </c>
      <c r="C110" s="2">
        <v>-7.0820393384093299</v>
      </c>
      <c r="D110" s="2">
        <f t="shared" si="3"/>
        <v>135.48969693288009</v>
      </c>
      <c r="E110" s="2">
        <v>0.80128612542803401</v>
      </c>
      <c r="F110" s="2">
        <v>-8.8383401554921797</v>
      </c>
      <c r="G110" s="2">
        <v>9.7151107041514806E-19</v>
      </c>
      <c r="H110" s="2">
        <v>5.1055335527992099E-15</v>
      </c>
      <c r="I110" s="2" t="s">
        <v>559</v>
      </c>
    </row>
    <row r="111" spans="1:9" x14ac:dyDescent="0.15">
      <c r="A111" s="2" t="s">
        <v>558</v>
      </c>
      <c r="B111" s="2">
        <v>79.975508020765304</v>
      </c>
      <c r="C111" s="2">
        <v>-7.11243426503228</v>
      </c>
      <c r="D111" s="2">
        <f t="shared" si="3"/>
        <v>138.37449724250982</v>
      </c>
      <c r="E111" s="2">
        <v>1.2823539437184599</v>
      </c>
      <c r="F111" s="2">
        <v>-5.5463893567545597</v>
      </c>
      <c r="G111" s="2">
        <v>2.91629024799308E-8</v>
      </c>
      <c r="H111" s="2">
        <v>2.5543057209609299E-5</v>
      </c>
      <c r="I111" s="2" t="s">
        <v>712</v>
      </c>
    </row>
    <row r="112" spans="1:9" x14ac:dyDescent="0.15">
      <c r="A112" s="2" t="s">
        <v>713</v>
      </c>
      <c r="B112" s="2">
        <v>19.175249588843599</v>
      </c>
      <c r="C112" s="2">
        <v>-7.5969548224281196</v>
      </c>
      <c r="D112" s="2">
        <f t="shared" si="3"/>
        <v>193.6026409475285</v>
      </c>
      <c r="E112" s="2">
        <v>1.8406059240623101</v>
      </c>
      <c r="F112" s="2">
        <v>-4.1274206081339102</v>
      </c>
      <c r="G112" s="2">
        <v>3.6685502523584301E-5</v>
      </c>
      <c r="H112" s="2">
        <v>1.04211614668685E-2</v>
      </c>
      <c r="I112" s="2" t="s">
        <v>714</v>
      </c>
    </row>
    <row r="113" spans="1:9" x14ac:dyDescent="0.15">
      <c r="A113" s="2" t="s">
        <v>715</v>
      </c>
      <c r="B113" s="2">
        <v>20.429604567738799</v>
      </c>
      <c r="C113" s="2">
        <v>-7.6857743507823697</v>
      </c>
      <c r="D113" s="2">
        <f t="shared" si="3"/>
        <v>205.89633658381342</v>
      </c>
      <c r="E113" s="2">
        <v>1.86721475404486</v>
      </c>
      <c r="F113" s="2">
        <v>-4.1161705337498198</v>
      </c>
      <c r="G113" s="2">
        <v>3.8521932799380699E-5</v>
      </c>
      <c r="H113" s="2">
        <v>1.07969273250104E-2</v>
      </c>
      <c r="I113" s="2" t="s">
        <v>549</v>
      </c>
    </row>
    <row r="114" spans="1:9" x14ac:dyDescent="0.15">
      <c r="A114" s="2" t="s">
        <v>548</v>
      </c>
      <c r="B114" s="2">
        <v>171.36103970932001</v>
      </c>
      <c r="C114" s="2">
        <v>-8.2709306750163396</v>
      </c>
      <c r="D114" s="2">
        <f t="shared" si="3"/>
        <v>308.88600037301012</v>
      </c>
      <c r="E114" s="2">
        <v>1.19907069069522</v>
      </c>
      <c r="F114" s="2">
        <v>-6.8977840415904401</v>
      </c>
      <c r="G114" s="2">
        <v>5.2819959961945996E-12</v>
      </c>
      <c r="H114" s="2">
        <v>8.5409875258466706E-9</v>
      </c>
      <c r="I114" s="2" t="s">
        <v>716</v>
      </c>
    </row>
    <row r="115" spans="1:9" x14ac:dyDescent="0.15">
      <c r="A115" s="2" t="s">
        <v>717</v>
      </c>
      <c r="B115" s="2">
        <v>33.202373951917203</v>
      </c>
      <c r="C115" s="2">
        <v>-8.3867898219755794</v>
      </c>
      <c r="D115" s="2">
        <f t="shared" si="3"/>
        <v>334.71509893667906</v>
      </c>
      <c r="E115" s="2">
        <v>2.2132399312614801</v>
      </c>
      <c r="F115" s="2">
        <v>-3.7893721794524802</v>
      </c>
      <c r="G115" s="2">
        <v>1.51028497725229E-4</v>
      </c>
      <c r="H115" s="2">
        <v>3.29389022459231E-2</v>
      </c>
      <c r="I115" s="2" t="s">
        <v>555</v>
      </c>
    </row>
    <row r="116" spans="1:9" x14ac:dyDescent="0.15">
      <c r="A116" s="2" t="s">
        <v>718</v>
      </c>
      <c r="B116" s="2">
        <v>33.335248384915303</v>
      </c>
      <c r="C116" s="2">
        <v>-8.3924620240864201</v>
      </c>
      <c r="D116" s="2">
        <f t="shared" si="3"/>
        <v>336.03367896399931</v>
      </c>
      <c r="E116" s="2">
        <v>1.7319855179600201</v>
      </c>
      <c r="F116" s="2">
        <v>-4.8455728625094299</v>
      </c>
      <c r="G116" s="2">
        <v>1.26246867625075E-6</v>
      </c>
      <c r="H116" s="2">
        <v>6.17171024266673E-4</v>
      </c>
      <c r="I116" s="2" t="s">
        <v>564</v>
      </c>
    </row>
    <row r="117" spans="1:9" x14ac:dyDescent="0.15">
      <c r="A117" s="2" t="s">
        <v>565</v>
      </c>
      <c r="B117" s="2">
        <v>46.250024519784198</v>
      </c>
      <c r="C117" s="2">
        <v>-8.8649088553787596</v>
      </c>
      <c r="D117" s="2">
        <f t="shared" si="3"/>
        <v>466.23349880401616</v>
      </c>
      <c r="E117" s="2">
        <v>1.88051147514226</v>
      </c>
      <c r="F117" s="2">
        <v>-4.7140945283027902</v>
      </c>
      <c r="G117" s="2">
        <v>2.4278794126822498E-6</v>
      </c>
      <c r="H117" s="2">
        <v>1.1094881116085599E-3</v>
      </c>
      <c r="I117" s="2" t="s">
        <v>530</v>
      </c>
    </row>
    <row r="118" spans="1:9" x14ac:dyDescent="0.15">
      <c r="A118" s="2" t="s">
        <v>562</v>
      </c>
      <c r="B118" s="2">
        <v>325.85427897741698</v>
      </c>
      <c r="C118" s="2">
        <v>-9.3216872101400892</v>
      </c>
      <c r="D118" s="2">
        <f t="shared" si="3"/>
        <v>639.89314902724175</v>
      </c>
      <c r="E118" s="2">
        <v>1.1002339691274901</v>
      </c>
      <c r="F118" s="2">
        <v>-8.4724590148152092</v>
      </c>
      <c r="G118" s="2">
        <v>2.40266224062676E-17</v>
      </c>
      <c r="H118" s="2">
        <v>1.0101272592043E-13</v>
      </c>
      <c r="I118" s="2" t="s">
        <v>719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zoomScalePageLayoutView="60" workbookViewId="0"/>
  </sheetViews>
  <sheetFormatPr baseColWidth="10" defaultColWidth="8.83203125" defaultRowHeight="13" x14ac:dyDescent="0.15"/>
  <cols>
    <col min="1" max="1" width="18" customWidth="1"/>
    <col min="2" max="2" width="45.5" customWidth="1"/>
  </cols>
  <sheetData>
    <row r="1" spans="1:11" x14ac:dyDescent="0.15">
      <c r="A1" t="s">
        <v>720</v>
      </c>
    </row>
    <row r="3" spans="1:11" x14ac:dyDescent="0.15">
      <c r="A3" s="1" t="s">
        <v>721</v>
      </c>
      <c r="B3" s="1" t="s">
        <v>8</v>
      </c>
      <c r="C3" s="1" t="s">
        <v>722</v>
      </c>
      <c r="D3" s="1" t="s">
        <v>723</v>
      </c>
      <c r="E3" s="1" t="s">
        <v>724</v>
      </c>
      <c r="F3" s="1" t="s">
        <v>725</v>
      </c>
      <c r="G3" s="1" t="s">
        <v>726</v>
      </c>
      <c r="H3" s="1" t="s">
        <v>727</v>
      </c>
      <c r="I3" s="1" t="s">
        <v>728</v>
      </c>
      <c r="J3" s="1" t="s">
        <v>729</v>
      </c>
      <c r="K3" s="1" t="s">
        <v>730</v>
      </c>
    </row>
    <row r="4" spans="1:11" x14ac:dyDescent="0.15">
      <c r="A4" s="2" t="s">
        <v>731</v>
      </c>
      <c r="B4" s="2" t="s">
        <v>732</v>
      </c>
      <c r="C4" s="2">
        <v>1319</v>
      </c>
      <c r="D4" s="2">
        <v>20</v>
      </c>
      <c r="E4" s="2">
        <v>0</v>
      </c>
      <c r="F4" s="2">
        <v>94.69</v>
      </c>
      <c r="G4" s="2">
        <v>4</v>
      </c>
      <c r="H4" s="2" t="s">
        <v>733</v>
      </c>
      <c r="I4" s="2" t="s">
        <v>734</v>
      </c>
      <c r="J4" s="2" t="s">
        <v>735</v>
      </c>
      <c r="K4" s="2" t="s">
        <v>736</v>
      </c>
    </row>
    <row r="5" spans="1:11" x14ac:dyDescent="0.15">
      <c r="A5" s="2" t="s">
        <v>737</v>
      </c>
      <c r="B5" s="2" t="s">
        <v>738</v>
      </c>
      <c r="C5" s="2">
        <v>606</v>
      </c>
      <c r="D5" s="2">
        <v>20</v>
      </c>
      <c r="E5" s="2">
        <v>2.34762E-82</v>
      </c>
      <c r="F5" s="2">
        <v>73.41</v>
      </c>
      <c r="G5" s="2">
        <v>1</v>
      </c>
      <c r="H5" s="2" t="s">
        <v>739</v>
      </c>
      <c r="I5" s="2" t="s">
        <v>740</v>
      </c>
      <c r="J5" s="2"/>
      <c r="K5" s="2"/>
    </row>
    <row r="6" spans="1:11" x14ac:dyDescent="0.15">
      <c r="A6" s="2" t="s">
        <v>741</v>
      </c>
      <c r="B6" s="2" t="s">
        <v>742</v>
      </c>
      <c r="C6" s="2">
        <v>684</v>
      </c>
      <c r="D6" s="2">
        <v>20</v>
      </c>
      <c r="E6" s="2">
        <v>2.2359800000000001E-112</v>
      </c>
      <c r="F6" s="2">
        <v>75.39</v>
      </c>
      <c r="G6" s="2"/>
      <c r="H6" s="2"/>
      <c r="I6" s="2"/>
      <c r="J6" s="2"/>
      <c r="K6" s="2"/>
    </row>
    <row r="7" spans="1:11" x14ac:dyDescent="0.15">
      <c r="A7" s="2" t="s">
        <v>743</v>
      </c>
      <c r="B7" s="2" t="s">
        <v>744</v>
      </c>
      <c r="C7" s="2">
        <v>1560</v>
      </c>
      <c r="D7" s="2">
        <v>20</v>
      </c>
      <c r="E7" s="2">
        <v>0</v>
      </c>
      <c r="F7" s="2">
        <v>85.33</v>
      </c>
      <c r="G7" s="2">
        <v>2</v>
      </c>
      <c r="H7" s="2" t="s">
        <v>745</v>
      </c>
      <c r="I7" s="2" t="s">
        <v>746</v>
      </c>
      <c r="J7" s="2"/>
      <c r="K7" s="2"/>
    </row>
    <row r="8" spans="1:11" x14ac:dyDescent="0.15">
      <c r="A8" s="2" t="s">
        <v>747</v>
      </c>
      <c r="B8" s="2" t="s">
        <v>748</v>
      </c>
      <c r="C8" s="2">
        <v>777</v>
      </c>
      <c r="D8" s="2">
        <v>20</v>
      </c>
      <c r="E8" s="2">
        <v>1.86418E-139</v>
      </c>
      <c r="F8" s="2">
        <v>90.1</v>
      </c>
      <c r="G8" s="2">
        <v>2</v>
      </c>
      <c r="H8" s="2" t="s">
        <v>749</v>
      </c>
      <c r="I8" s="2" t="s">
        <v>750</v>
      </c>
      <c r="J8" s="2" t="s">
        <v>751</v>
      </c>
      <c r="K8" s="2" t="s">
        <v>752</v>
      </c>
    </row>
    <row r="9" spans="1:11" x14ac:dyDescent="0.15">
      <c r="A9" s="2" t="s">
        <v>753</v>
      </c>
      <c r="B9" s="2" t="s">
        <v>754</v>
      </c>
      <c r="C9" s="2">
        <v>2623</v>
      </c>
      <c r="D9" s="2">
        <v>20</v>
      </c>
      <c r="E9" s="2">
        <v>0</v>
      </c>
      <c r="F9" s="2">
        <v>78.66</v>
      </c>
      <c r="G9" s="2">
        <v>4</v>
      </c>
      <c r="H9" s="2" t="s">
        <v>755</v>
      </c>
      <c r="I9" s="2" t="s">
        <v>756</v>
      </c>
      <c r="J9" s="2"/>
      <c r="K9" s="2"/>
    </row>
    <row r="10" spans="1:11" x14ac:dyDescent="0.15">
      <c r="A10" s="2" t="s">
        <v>757</v>
      </c>
      <c r="B10" s="2" t="s">
        <v>758</v>
      </c>
      <c r="C10" s="2">
        <v>3165</v>
      </c>
      <c r="D10" s="2">
        <v>20</v>
      </c>
      <c r="E10" s="2">
        <v>0</v>
      </c>
      <c r="F10" s="2">
        <v>85.86</v>
      </c>
      <c r="G10" s="2">
        <v>5</v>
      </c>
      <c r="H10" s="2" t="s">
        <v>759</v>
      </c>
      <c r="I10" s="2" t="s">
        <v>760</v>
      </c>
      <c r="J10" s="2" t="s">
        <v>761</v>
      </c>
      <c r="K10" s="2" t="s">
        <v>762</v>
      </c>
    </row>
    <row r="11" spans="1:11" x14ac:dyDescent="0.15">
      <c r="A11" s="2" t="s">
        <v>763</v>
      </c>
      <c r="B11" s="2" t="s">
        <v>764</v>
      </c>
      <c r="C11" s="2">
        <v>1824</v>
      </c>
      <c r="D11" s="2">
        <v>20</v>
      </c>
      <c r="E11" s="2">
        <v>0</v>
      </c>
      <c r="F11" s="2">
        <v>91.25</v>
      </c>
      <c r="G11" s="2">
        <v>4</v>
      </c>
      <c r="H11" s="2" t="s">
        <v>755</v>
      </c>
      <c r="I11" s="2" t="s">
        <v>756</v>
      </c>
      <c r="J11" s="2"/>
      <c r="K11" s="2"/>
    </row>
    <row r="12" spans="1:11" x14ac:dyDescent="0.15">
      <c r="A12" s="2" t="s">
        <v>765</v>
      </c>
      <c r="B12" s="2" t="s">
        <v>766</v>
      </c>
      <c r="C12" s="2">
        <v>1338</v>
      </c>
      <c r="D12" s="2">
        <v>20</v>
      </c>
      <c r="E12" s="2">
        <v>0</v>
      </c>
      <c r="F12" s="2">
        <v>85.01</v>
      </c>
      <c r="G12" s="2">
        <v>1</v>
      </c>
      <c r="H12" s="2" t="s">
        <v>767</v>
      </c>
      <c r="I12" s="2" t="s">
        <v>768</v>
      </c>
      <c r="J12" s="2"/>
      <c r="K12" s="2"/>
    </row>
    <row r="13" spans="1:11" x14ac:dyDescent="0.15">
      <c r="A13" s="2" t="s">
        <v>769</v>
      </c>
      <c r="B13" s="2" t="s">
        <v>770</v>
      </c>
      <c r="C13" s="2">
        <v>2046</v>
      </c>
      <c r="D13" s="2">
        <v>20</v>
      </c>
      <c r="E13" s="2">
        <v>0</v>
      </c>
      <c r="F13" s="2">
        <v>91.54</v>
      </c>
      <c r="G13" s="2">
        <v>1</v>
      </c>
      <c r="H13" s="2" t="s">
        <v>771</v>
      </c>
      <c r="I13" s="2" t="s">
        <v>772</v>
      </c>
      <c r="J13" s="2"/>
      <c r="K13" s="2"/>
    </row>
    <row r="14" spans="1:11" x14ac:dyDescent="0.15">
      <c r="A14" s="2" t="s">
        <v>773</v>
      </c>
      <c r="B14" s="2" t="s">
        <v>774</v>
      </c>
      <c r="C14" s="2">
        <v>777</v>
      </c>
      <c r="D14" s="2">
        <v>20</v>
      </c>
      <c r="E14" s="2">
        <v>0</v>
      </c>
      <c r="F14" s="2">
        <v>87.57</v>
      </c>
      <c r="G14" s="2">
        <v>6</v>
      </c>
      <c r="H14" s="2" t="s">
        <v>775</v>
      </c>
      <c r="I14" s="2" t="s">
        <v>776</v>
      </c>
      <c r="J14" s="2" t="s">
        <v>777</v>
      </c>
      <c r="K14" s="2" t="s">
        <v>778</v>
      </c>
    </row>
    <row r="15" spans="1:11" x14ac:dyDescent="0.15">
      <c r="A15" s="2" t="s">
        <v>779</v>
      </c>
      <c r="B15" s="2" t="s">
        <v>780</v>
      </c>
      <c r="C15" s="2">
        <v>1311</v>
      </c>
      <c r="D15" s="2">
        <v>20</v>
      </c>
      <c r="E15" s="2">
        <v>0</v>
      </c>
      <c r="F15" s="2">
        <v>97.54</v>
      </c>
      <c r="G15" s="2">
        <v>4</v>
      </c>
      <c r="H15" s="2" t="s">
        <v>781</v>
      </c>
      <c r="I15" s="2" t="s">
        <v>782</v>
      </c>
      <c r="J15" s="2" t="s">
        <v>783</v>
      </c>
      <c r="K15" s="2" t="s">
        <v>784</v>
      </c>
    </row>
    <row r="16" spans="1:11" x14ac:dyDescent="0.15">
      <c r="A16" s="2" t="s">
        <v>785</v>
      </c>
      <c r="B16" s="2" t="s">
        <v>786</v>
      </c>
      <c r="C16" s="2">
        <v>3448</v>
      </c>
      <c r="D16" s="2">
        <v>20</v>
      </c>
      <c r="E16" s="2">
        <v>0</v>
      </c>
      <c r="F16" s="2">
        <v>88.9</v>
      </c>
      <c r="G16" s="2">
        <v>5</v>
      </c>
      <c r="H16" s="2" t="s">
        <v>787</v>
      </c>
      <c r="I16" s="2" t="s">
        <v>788</v>
      </c>
      <c r="J16" s="2" t="s">
        <v>789</v>
      </c>
      <c r="K16" s="2" t="s">
        <v>790</v>
      </c>
    </row>
    <row r="17" spans="1:11" x14ac:dyDescent="0.15">
      <c r="A17" s="2" t="s">
        <v>791</v>
      </c>
      <c r="B17" s="2" t="s">
        <v>792</v>
      </c>
      <c r="C17" s="2">
        <v>2322</v>
      </c>
      <c r="D17" s="2">
        <v>20</v>
      </c>
      <c r="E17" s="2">
        <v>0</v>
      </c>
      <c r="F17" s="2">
        <v>88.19</v>
      </c>
      <c r="G17" s="2">
        <v>1</v>
      </c>
      <c r="H17" s="2" t="s">
        <v>739</v>
      </c>
      <c r="I17" s="2" t="s">
        <v>740</v>
      </c>
      <c r="J17" s="2"/>
      <c r="K17" s="2"/>
    </row>
    <row r="18" spans="1:11" x14ac:dyDescent="0.15">
      <c r="A18" s="2" t="s">
        <v>793</v>
      </c>
      <c r="B18" s="2" t="s">
        <v>794</v>
      </c>
      <c r="C18" s="2">
        <v>1940</v>
      </c>
      <c r="D18" s="2">
        <v>20</v>
      </c>
      <c r="E18" s="2">
        <v>0</v>
      </c>
      <c r="F18" s="2">
        <v>91.14</v>
      </c>
      <c r="G18" s="2">
        <v>3</v>
      </c>
      <c r="H18" s="2" t="s">
        <v>795</v>
      </c>
      <c r="I18" s="2" t="s">
        <v>796</v>
      </c>
      <c r="J18" s="2" t="s">
        <v>797</v>
      </c>
      <c r="K18" s="2" t="s">
        <v>798</v>
      </c>
    </row>
    <row r="19" spans="1:11" x14ac:dyDescent="0.15">
      <c r="A19" s="2" t="s">
        <v>799</v>
      </c>
      <c r="B19" s="2" t="s">
        <v>800</v>
      </c>
      <c r="C19" s="2">
        <v>1209</v>
      </c>
      <c r="D19" s="2">
        <v>20</v>
      </c>
      <c r="E19" s="2">
        <v>0</v>
      </c>
      <c r="F19" s="2">
        <v>94.91</v>
      </c>
      <c r="G19" s="2"/>
      <c r="H19" s="2"/>
      <c r="I19" s="2"/>
      <c r="J19" s="2"/>
      <c r="K19" s="2"/>
    </row>
    <row r="20" spans="1:11" x14ac:dyDescent="0.15">
      <c r="A20" s="2" t="s">
        <v>801</v>
      </c>
      <c r="B20" s="2" t="s">
        <v>802</v>
      </c>
      <c r="C20" s="2">
        <v>1726</v>
      </c>
      <c r="D20" s="2">
        <v>20</v>
      </c>
      <c r="E20" s="2">
        <v>0</v>
      </c>
      <c r="F20" s="2">
        <v>89.38</v>
      </c>
      <c r="G20" s="2">
        <v>3</v>
      </c>
      <c r="H20" s="2" t="s">
        <v>803</v>
      </c>
      <c r="I20" s="2" t="s">
        <v>804</v>
      </c>
      <c r="J20" s="2"/>
      <c r="K20" s="2"/>
    </row>
    <row r="21" spans="1:11" x14ac:dyDescent="0.15">
      <c r="A21" s="2" t="s">
        <v>805</v>
      </c>
      <c r="B21" s="2" t="s">
        <v>806</v>
      </c>
      <c r="C21" s="2">
        <v>889</v>
      </c>
      <c r="D21" s="2">
        <v>20</v>
      </c>
      <c r="E21" s="2">
        <v>1.22164E-113</v>
      </c>
      <c r="F21" s="2">
        <v>91.87</v>
      </c>
      <c r="G21" s="2"/>
      <c r="H21" s="2"/>
      <c r="I21" s="2"/>
      <c r="J21" s="2"/>
      <c r="K21" s="2"/>
    </row>
    <row r="22" spans="1:11" x14ac:dyDescent="0.15">
      <c r="A22" s="2" t="s">
        <v>807</v>
      </c>
      <c r="B22" s="2" t="s">
        <v>808</v>
      </c>
      <c r="C22" s="2">
        <v>838</v>
      </c>
      <c r="D22" s="2">
        <v>20</v>
      </c>
      <c r="E22" s="2">
        <v>3.14656E-77</v>
      </c>
      <c r="F22" s="2">
        <v>81.75</v>
      </c>
      <c r="G22" s="2"/>
      <c r="H22" s="2"/>
      <c r="I22" s="2"/>
      <c r="J22" s="2"/>
      <c r="K22" s="2"/>
    </row>
    <row r="23" spans="1:11" x14ac:dyDescent="0.15">
      <c r="A23" s="2" t="s">
        <v>809</v>
      </c>
      <c r="B23" s="2" t="s">
        <v>810</v>
      </c>
      <c r="C23" s="2">
        <v>2291</v>
      </c>
      <c r="D23" s="2">
        <v>20</v>
      </c>
      <c r="E23" s="2">
        <v>0</v>
      </c>
      <c r="F23" s="2">
        <v>95.28</v>
      </c>
      <c r="G23" s="2">
        <v>5</v>
      </c>
      <c r="H23" s="2" t="s">
        <v>811</v>
      </c>
      <c r="I23" s="2" t="s">
        <v>812</v>
      </c>
      <c r="J23" s="2" t="s">
        <v>813</v>
      </c>
      <c r="K23" s="2" t="s">
        <v>814</v>
      </c>
    </row>
    <row r="24" spans="1:11" x14ac:dyDescent="0.15">
      <c r="A24" s="2" t="s">
        <v>815</v>
      </c>
      <c r="B24" s="2" t="s">
        <v>816</v>
      </c>
      <c r="C24" s="2">
        <v>729</v>
      </c>
      <c r="D24" s="2">
        <v>20</v>
      </c>
      <c r="E24" s="2">
        <v>1.6844800000000001E-110</v>
      </c>
      <c r="F24" s="2">
        <v>85.04</v>
      </c>
      <c r="G24" s="2">
        <v>1</v>
      </c>
      <c r="H24" s="2" t="s">
        <v>817</v>
      </c>
      <c r="I24" s="2" t="s">
        <v>818</v>
      </c>
      <c r="J24" s="2"/>
      <c r="K24" s="2"/>
    </row>
    <row r="25" spans="1:11" x14ac:dyDescent="0.15">
      <c r="A25" s="2" t="s">
        <v>819</v>
      </c>
      <c r="B25" s="2" t="s">
        <v>820</v>
      </c>
      <c r="C25" s="2">
        <v>2154</v>
      </c>
      <c r="D25" s="2">
        <v>20</v>
      </c>
      <c r="E25" s="2">
        <v>0</v>
      </c>
      <c r="F25" s="2">
        <v>85.49</v>
      </c>
      <c r="G25" s="2">
        <v>6</v>
      </c>
      <c r="H25" s="2" t="s">
        <v>821</v>
      </c>
      <c r="I25" s="2" t="s">
        <v>822</v>
      </c>
      <c r="J25" s="2"/>
      <c r="K25" s="2"/>
    </row>
    <row r="26" spans="1:11" x14ac:dyDescent="0.15">
      <c r="A26" s="2" t="s">
        <v>823</v>
      </c>
      <c r="B26" s="2" t="s">
        <v>824</v>
      </c>
      <c r="C26" s="2">
        <v>978</v>
      </c>
      <c r="D26" s="2">
        <v>20</v>
      </c>
      <c r="E26" s="2">
        <v>5.8265000000000004E-99</v>
      </c>
      <c r="F26" s="2">
        <v>91.77</v>
      </c>
      <c r="G26" s="2">
        <v>2</v>
      </c>
      <c r="H26" s="2" t="s">
        <v>825</v>
      </c>
      <c r="I26" s="2" t="s">
        <v>826</v>
      </c>
      <c r="J26" s="2"/>
      <c r="K26" s="2"/>
    </row>
    <row r="27" spans="1:11" x14ac:dyDescent="0.15">
      <c r="A27" s="2" t="s">
        <v>827</v>
      </c>
      <c r="B27" s="2" t="s">
        <v>828</v>
      </c>
      <c r="C27" s="2">
        <v>1847</v>
      </c>
      <c r="D27" s="2">
        <v>20</v>
      </c>
      <c r="E27" s="2">
        <v>0</v>
      </c>
      <c r="F27" s="2">
        <v>93.47</v>
      </c>
      <c r="G27" s="2">
        <v>2</v>
      </c>
      <c r="H27" s="2" t="s">
        <v>829</v>
      </c>
      <c r="I27" s="2" t="s">
        <v>830</v>
      </c>
      <c r="J27" s="2"/>
      <c r="K27" s="2"/>
    </row>
    <row r="28" spans="1:11" x14ac:dyDescent="0.15">
      <c r="A28" s="2" t="s">
        <v>831</v>
      </c>
      <c r="B28" s="2" t="s">
        <v>832</v>
      </c>
      <c r="C28" s="2">
        <v>1515</v>
      </c>
      <c r="D28" s="2">
        <v>20</v>
      </c>
      <c r="E28" s="2">
        <v>0</v>
      </c>
      <c r="F28" s="2">
        <v>89.38</v>
      </c>
      <c r="G28" s="2">
        <v>6</v>
      </c>
      <c r="H28" s="2" t="s">
        <v>821</v>
      </c>
      <c r="I28" s="2" t="s">
        <v>822</v>
      </c>
      <c r="J28" s="2"/>
      <c r="K28" s="2"/>
    </row>
    <row r="29" spans="1:11" x14ac:dyDescent="0.15">
      <c r="A29" s="2" t="s">
        <v>833</v>
      </c>
      <c r="B29" s="2" t="s">
        <v>834</v>
      </c>
      <c r="C29" s="2">
        <v>1025</v>
      </c>
      <c r="D29" s="2">
        <v>20</v>
      </c>
      <c r="E29" s="2">
        <v>1.8945799999999999E-106</v>
      </c>
      <c r="F29" s="2">
        <v>73.84</v>
      </c>
      <c r="G29" s="2"/>
      <c r="H29" s="2"/>
      <c r="I29" s="2"/>
      <c r="J29" s="2"/>
      <c r="K29" s="2"/>
    </row>
    <row r="30" spans="1:11" x14ac:dyDescent="0.15">
      <c r="A30" s="2" t="s">
        <v>835</v>
      </c>
      <c r="B30" s="2" t="s">
        <v>836</v>
      </c>
      <c r="C30" s="2">
        <v>1149</v>
      </c>
      <c r="D30" s="2">
        <v>20</v>
      </c>
      <c r="E30" s="2">
        <v>2.37E-160</v>
      </c>
      <c r="F30" s="2">
        <v>90.18</v>
      </c>
      <c r="G30" s="2"/>
      <c r="H30" s="2"/>
      <c r="I30" s="2"/>
      <c r="J30" s="2"/>
      <c r="K30" s="2"/>
    </row>
    <row r="31" spans="1:11" x14ac:dyDescent="0.15">
      <c r="A31" s="2" t="s">
        <v>837</v>
      </c>
      <c r="B31" s="2" t="s">
        <v>838</v>
      </c>
      <c r="C31" s="2">
        <v>1359</v>
      </c>
      <c r="D31" s="2">
        <v>20</v>
      </c>
      <c r="E31" s="2">
        <v>6.6063400000000002E-134</v>
      </c>
      <c r="F31" s="2">
        <v>90.25</v>
      </c>
      <c r="G31" s="2">
        <v>1</v>
      </c>
      <c r="H31" s="2" t="s">
        <v>839</v>
      </c>
      <c r="I31" s="2" t="s">
        <v>840</v>
      </c>
      <c r="J31" s="2"/>
      <c r="K31" s="2"/>
    </row>
    <row r="32" spans="1:11" x14ac:dyDescent="0.15">
      <c r="A32" s="2" t="s">
        <v>841</v>
      </c>
      <c r="B32" s="2" t="s">
        <v>842</v>
      </c>
      <c r="C32" s="2">
        <v>1203</v>
      </c>
      <c r="D32" s="2">
        <v>20</v>
      </c>
      <c r="E32" s="2">
        <v>7.6951100000000004E-75</v>
      </c>
      <c r="F32" s="2">
        <v>88.13</v>
      </c>
      <c r="G32" s="2">
        <v>1</v>
      </c>
      <c r="H32" s="2" t="s">
        <v>843</v>
      </c>
      <c r="I32" s="2" t="s">
        <v>844</v>
      </c>
      <c r="J32" s="2"/>
      <c r="K32" s="2"/>
    </row>
    <row r="33" spans="1:11" x14ac:dyDescent="0.15">
      <c r="A33" s="2" t="s">
        <v>845</v>
      </c>
      <c r="B33" s="2" t="s">
        <v>846</v>
      </c>
      <c r="C33" s="2">
        <v>985</v>
      </c>
      <c r="D33" s="2">
        <v>20</v>
      </c>
      <c r="E33" s="2">
        <v>3.4474699999999998E-132</v>
      </c>
      <c r="F33" s="2">
        <v>94.49</v>
      </c>
      <c r="G33" s="2">
        <v>2</v>
      </c>
      <c r="H33" s="2" t="s">
        <v>847</v>
      </c>
      <c r="I33" s="2" t="s">
        <v>848</v>
      </c>
      <c r="J33" s="2"/>
      <c r="K33" s="2"/>
    </row>
    <row r="34" spans="1:11" x14ac:dyDescent="0.15">
      <c r="A34" s="2" t="s">
        <v>849</v>
      </c>
      <c r="B34" s="2" t="s">
        <v>850</v>
      </c>
      <c r="C34" s="2">
        <v>1497</v>
      </c>
      <c r="D34" s="2">
        <v>20</v>
      </c>
      <c r="E34" s="2">
        <v>0</v>
      </c>
      <c r="F34" s="2">
        <v>90.76</v>
      </c>
      <c r="G34" s="2">
        <v>4</v>
      </c>
      <c r="H34" s="2" t="s">
        <v>851</v>
      </c>
      <c r="I34" s="2" t="s">
        <v>852</v>
      </c>
      <c r="J34" s="2"/>
      <c r="K34" s="2"/>
    </row>
    <row r="35" spans="1:11" x14ac:dyDescent="0.15">
      <c r="A35" s="2" t="s">
        <v>853</v>
      </c>
      <c r="B35" s="2" t="s">
        <v>854</v>
      </c>
      <c r="C35" s="2">
        <v>4668</v>
      </c>
      <c r="D35" s="2">
        <v>20</v>
      </c>
      <c r="E35" s="2">
        <v>0</v>
      </c>
      <c r="F35" s="2">
        <v>93.05</v>
      </c>
      <c r="G35" s="2">
        <v>3</v>
      </c>
      <c r="H35" s="2" t="s">
        <v>855</v>
      </c>
      <c r="I35" s="2" t="s">
        <v>856</v>
      </c>
      <c r="J35" s="2" t="s">
        <v>857</v>
      </c>
      <c r="K35" s="2" t="s">
        <v>858</v>
      </c>
    </row>
    <row r="36" spans="1:11" x14ac:dyDescent="0.15">
      <c r="A36" s="2" t="s">
        <v>859</v>
      </c>
      <c r="B36" s="2" t="s">
        <v>860</v>
      </c>
      <c r="C36" s="2">
        <v>3030</v>
      </c>
      <c r="D36" s="2">
        <v>20</v>
      </c>
      <c r="E36" s="2">
        <v>0</v>
      </c>
      <c r="F36" s="2">
        <v>92.43</v>
      </c>
      <c r="G36" s="2">
        <v>5</v>
      </c>
      <c r="H36" s="2" t="s">
        <v>861</v>
      </c>
      <c r="I36" s="2" t="s">
        <v>862</v>
      </c>
      <c r="J36" s="2" t="s">
        <v>863</v>
      </c>
      <c r="K36" s="2" t="s">
        <v>864</v>
      </c>
    </row>
    <row r="37" spans="1:11" x14ac:dyDescent="0.15">
      <c r="A37" s="2" t="s">
        <v>865</v>
      </c>
      <c r="B37" s="2" t="s">
        <v>866</v>
      </c>
      <c r="C37" s="2">
        <v>1131</v>
      </c>
      <c r="D37" s="2">
        <v>20</v>
      </c>
      <c r="E37" s="2">
        <v>0</v>
      </c>
      <c r="F37" s="2">
        <v>82.34</v>
      </c>
      <c r="G37" s="2">
        <v>3</v>
      </c>
      <c r="H37" s="2" t="s">
        <v>867</v>
      </c>
      <c r="I37" s="2" t="s">
        <v>868</v>
      </c>
      <c r="J37" s="2"/>
      <c r="K37" s="2"/>
    </row>
    <row r="38" spans="1:11" x14ac:dyDescent="0.15">
      <c r="A38" s="2" t="s">
        <v>869</v>
      </c>
      <c r="B38" s="2" t="s">
        <v>870</v>
      </c>
      <c r="C38" s="2">
        <v>1491</v>
      </c>
      <c r="D38" s="2">
        <v>20</v>
      </c>
      <c r="E38" s="2">
        <v>0</v>
      </c>
      <c r="F38" s="2">
        <v>89.82</v>
      </c>
      <c r="G38" s="2">
        <v>6</v>
      </c>
      <c r="H38" s="2" t="s">
        <v>821</v>
      </c>
      <c r="I38" s="2" t="s">
        <v>822</v>
      </c>
      <c r="J38" s="2"/>
      <c r="K38" s="2"/>
    </row>
    <row r="39" spans="1:11" x14ac:dyDescent="0.15">
      <c r="A39" s="2" t="s">
        <v>871</v>
      </c>
      <c r="B39" s="2" t="s">
        <v>872</v>
      </c>
      <c r="C39" s="2">
        <v>2041</v>
      </c>
      <c r="D39" s="2">
        <v>20</v>
      </c>
      <c r="E39" s="2">
        <v>0</v>
      </c>
      <c r="F39" s="2">
        <v>89.17</v>
      </c>
      <c r="G39" s="2">
        <v>3</v>
      </c>
      <c r="H39" s="2" t="s">
        <v>873</v>
      </c>
      <c r="I39" s="2" t="s">
        <v>874</v>
      </c>
      <c r="J39" s="2"/>
      <c r="K39" s="2"/>
    </row>
    <row r="40" spans="1:11" x14ac:dyDescent="0.15">
      <c r="A40" s="2" t="s">
        <v>875</v>
      </c>
      <c r="B40" s="2" t="s">
        <v>876</v>
      </c>
      <c r="C40" s="2">
        <v>6763</v>
      </c>
      <c r="D40" s="2">
        <v>20</v>
      </c>
      <c r="E40" s="2">
        <v>0</v>
      </c>
      <c r="F40" s="2">
        <v>95.05</v>
      </c>
      <c r="G40" s="2">
        <v>5</v>
      </c>
      <c r="H40" s="2" t="s">
        <v>877</v>
      </c>
      <c r="I40" s="2" t="s">
        <v>878</v>
      </c>
      <c r="J40" s="2" t="s">
        <v>879</v>
      </c>
      <c r="K40" s="2" t="s">
        <v>880</v>
      </c>
    </row>
    <row r="41" spans="1:11" x14ac:dyDescent="0.15">
      <c r="A41" s="2" t="s">
        <v>881</v>
      </c>
      <c r="B41" s="2" t="s">
        <v>882</v>
      </c>
      <c r="C41" s="2">
        <v>1016</v>
      </c>
      <c r="D41" s="2">
        <v>20</v>
      </c>
      <c r="E41" s="2">
        <v>0</v>
      </c>
      <c r="F41" s="2">
        <v>89.54</v>
      </c>
      <c r="G41" s="2">
        <v>5</v>
      </c>
      <c r="H41" s="2" t="s">
        <v>883</v>
      </c>
      <c r="I41" s="2" t="s">
        <v>884</v>
      </c>
      <c r="J41" s="2" t="s">
        <v>885</v>
      </c>
      <c r="K41" s="2" t="s">
        <v>886</v>
      </c>
    </row>
    <row r="42" spans="1:11" x14ac:dyDescent="0.15">
      <c r="A42" s="2" t="s">
        <v>887</v>
      </c>
      <c r="B42" s="2" t="s">
        <v>888</v>
      </c>
      <c r="C42" s="2">
        <v>1652</v>
      </c>
      <c r="D42" s="2">
        <v>20</v>
      </c>
      <c r="E42" s="2">
        <v>0</v>
      </c>
      <c r="F42" s="2">
        <v>88.99</v>
      </c>
      <c r="G42" s="2">
        <v>2</v>
      </c>
      <c r="H42" s="2" t="s">
        <v>889</v>
      </c>
      <c r="I42" s="2" t="s">
        <v>890</v>
      </c>
      <c r="J42" s="2" t="s">
        <v>891</v>
      </c>
      <c r="K42" s="2" t="s">
        <v>892</v>
      </c>
    </row>
    <row r="43" spans="1:11" x14ac:dyDescent="0.15">
      <c r="A43" s="2" t="s">
        <v>893</v>
      </c>
      <c r="B43" s="2" t="s">
        <v>894</v>
      </c>
      <c r="C43" s="2">
        <v>1651</v>
      </c>
      <c r="D43" s="2">
        <v>20</v>
      </c>
      <c r="E43" s="2">
        <v>0</v>
      </c>
      <c r="F43" s="2">
        <v>86.87</v>
      </c>
      <c r="G43" s="2">
        <v>4</v>
      </c>
      <c r="H43" s="2" t="s">
        <v>895</v>
      </c>
      <c r="I43" s="2" t="s">
        <v>896</v>
      </c>
      <c r="J43" s="2"/>
      <c r="K43" s="2"/>
    </row>
    <row r="44" spans="1:11" x14ac:dyDescent="0.15">
      <c r="A44" s="2" t="s">
        <v>897</v>
      </c>
      <c r="B44" s="2" t="s">
        <v>898</v>
      </c>
      <c r="C44" s="2">
        <v>2509</v>
      </c>
      <c r="D44" s="2">
        <v>20</v>
      </c>
      <c r="E44" s="2">
        <v>0</v>
      </c>
      <c r="F44" s="2">
        <v>97.1</v>
      </c>
      <c r="G44" s="2">
        <v>2</v>
      </c>
      <c r="H44" s="2" t="s">
        <v>899</v>
      </c>
      <c r="I44" s="2" t="s">
        <v>900</v>
      </c>
      <c r="J44" s="2" t="s">
        <v>901</v>
      </c>
      <c r="K44" s="2" t="s">
        <v>902</v>
      </c>
    </row>
    <row r="45" spans="1:11" x14ac:dyDescent="0.15">
      <c r="A45" s="2" t="s">
        <v>903</v>
      </c>
      <c r="B45" s="2" t="s">
        <v>904</v>
      </c>
      <c r="C45" s="2">
        <v>1410</v>
      </c>
      <c r="D45" s="2">
        <v>20</v>
      </c>
      <c r="E45" s="2">
        <v>0</v>
      </c>
      <c r="F45" s="2">
        <v>93.14</v>
      </c>
      <c r="G45" s="2">
        <v>2</v>
      </c>
      <c r="H45" s="2" t="s">
        <v>905</v>
      </c>
      <c r="I45" s="2" t="s">
        <v>906</v>
      </c>
      <c r="J45" s="2"/>
      <c r="K45" s="2"/>
    </row>
    <row r="46" spans="1:11" x14ac:dyDescent="0.15">
      <c r="A46" s="2" t="s">
        <v>907</v>
      </c>
      <c r="B46" s="2" t="s">
        <v>908</v>
      </c>
      <c r="C46" s="2">
        <v>1683</v>
      </c>
      <c r="D46" s="2">
        <v>20</v>
      </c>
      <c r="E46" s="2">
        <v>0</v>
      </c>
      <c r="F46" s="2">
        <v>92.7</v>
      </c>
      <c r="G46" s="2">
        <v>5</v>
      </c>
      <c r="H46" s="2" t="s">
        <v>909</v>
      </c>
      <c r="I46" s="2" t="s">
        <v>910</v>
      </c>
      <c r="J46" s="2"/>
      <c r="K46" s="2"/>
    </row>
    <row r="47" spans="1:11" x14ac:dyDescent="0.15">
      <c r="A47" s="2" t="s">
        <v>911</v>
      </c>
      <c r="B47" s="2" t="s">
        <v>912</v>
      </c>
      <c r="C47" s="2">
        <v>1452</v>
      </c>
      <c r="D47" s="2">
        <v>20</v>
      </c>
      <c r="E47" s="2">
        <v>0</v>
      </c>
      <c r="F47" s="2">
        <v>98.89</v>
      </c>
      <c r="G47" s="2">
        <v>2</v>
      </c>
      <c r="H47" s="2" t="s">
        <v>913</v>
      </c>
      <c r="I47" s="2" t="s">
        <v>914</v>
      </c>
      <c r="J47" s="2" t="s">
        <v>915</v>
      </c>
      <c r="K47" s="2" t="s">
        <v>916</v>
      </c>
    </row>
    <row r="48" spans="1:11" x14ac:dyDescent="0.15">
      <c r="A48" s="2" t="s">
        <v>917</v>
      </c>
      <c r="B48" s="2" t="s">
        <v>918</v>
      </c>
      <c r="C48" s="2">
        <v>2325</v>
      </c>
      <c r="D48" s="2">
        <v>20</v>
      </c>
      <c r="E48" s="2">
        <v>0</v>
      </c>
      <c r="F48" s="2">
        <v>90.88</v>
      </c>
      <c r="G48" s="2">
        <v>5</v>
      </c>
      <c r="H48" s="2" t="s">
        <v>919</v>
      </c>
      <c r="I48" s="2" t="s">
        <v>920</v>
      </c>
      <c r="J48" s="2"/>
      <c r="K48" s="2"/>
    </row>
    <row r="49" spans="1:11" x14ac:dyDescent="0.15">
      <c r="A49" s="2" t="s">
        <v>921</v>
      </c>
      <c r="B49" s="2" t="s">
        <v>922</v>
      </c>
      <c r="C49" s="2">
        <v>619</v>
      </c>
      <c r="D49" s="2"/>
      <c r="E49" s="2"/>
      <c r="F49" s="2"/>
      <c r="G49" s="2"/>
      <c r="H49" s="2"/>
      <c r="I49" s="2"/>
      <c r="J49" s="2"/>
      <c r="K49" s="2"/>
    </row>
    <row r="50" spans="1:11" x14ac:dyDescent="0.15">
      <c r="A50" s="2" t="s">
        <v>923</v>
      </c>
      <c r="B50" s="2" t="s">
        <v>870</v>
      </c>
      <c r="C50" s="2">
        <v>4357</v>
      </c>
      <c r="D50" s="2">
        <v>20</v>
      </c>
      <c r="E50" s="2">
        <v>0</v>
      </c>
      <c r="F50" s="2">
        <v>75.47</v>
      </c>
      <c r="G50" s="2">
        <v>6</v>
      </c>
      <c r="H50" s="2" t="s">
        <v>821</v>
      </c>
      <c r="I50" s="2" t="s">
        <v>822</v>
      </c>
      <c r="J50" s="2"/>
      <c r="K50" s="2"/>
    </row>
    <row r="51" spans="1:11" x14ac:dyDescent="0.15">
      <c r="A51" s="2" t="s">
        <v>924</v>
      </c>
      <c r="B51" s="2" t="s">
        <v>925</v>
      </c>
      <c r="C51" s="2">
        <v>781</v>
      </c>
      <c r="D51" s="2">
        <v>20</v>
      </c>
      <c r="E51" s="2">
        <v>2.6993400000000001E-52</v>
      </c>
      <c r="F51" s="2">
        <v>75.36</v>
      </c>
      <c r="G51" s="2"/>
      <c r="H51" s="2"/>
      <c r="I51" s="2"/>
      <c r="J51" s="2"/>
      <c r="K51" s="2"/>
    </row>
    <row r="52" spans="1:11" x14ac:dyDescent="0.15">
      <c r="A52" s="2" t="s">
        <v>926</v>
      </c>
      <c r="B52" s="2" t="s">
        <v>927</v>
      </c>
      <c r="C52" s="2">
        <v>473</v>
      </c>
      <c r="D52" s="2">
        <v>20</v>
      </c>
      <c r="E52" s="2">
        <v>1.25959E-76</v>
      </c>
      <c r="F52" s="2">
        <v>87.68</v>
      </c>
      <c r="G52" s="2">
        <v>2</v>
      </c>
      <c r="H52" s="2" t="s">
        <v>928</v>
      </c>
      <c r="I52" s="2" t="s">
        <v>929</v>
      </c>
      <c r="J52" s="2"/>
      <c r="K52" s="2"/>
    </row>
    <row r="53" spans="1:11" x14ac:dyDescent="0.15">
      <c r="A53" s="2" t="s">
        <v>930</v>
      </c>
      <c r="B53" s="2" t="s">
        <v>931</v>
      </c>
      <c r="C53" s="2">
        <v>1647</v>
      </c>
      <c r="D53" s="2">
        <v>20</v>
      </c>
      <c r="E53" s="2">
        <v>0</v>
      </c>
      <c r="F53" s="2">
        <v>93.27</v>
      </c>
      <c r="G53" s="2">
        <v>7</v>
      </c>
      <c r="H53" s="2" t="s">
        <v>932</v>
      </c>
      <c r="I53" s="2" t="s">
        <v>933</v>
      </c>
      <c r="J53" s="2" t="s">
        <v>934</v>
      </c>
      <c r="K53" s="2" t="s">
        <v>935</v>
      </c>
    </row>
    <row r="54" spans="1:11" x14ac:dyDescent="0.15">
      <c r="A54" s="2" t="s">
        <v>936</v>
      </c>
      <c r="B54" s="2" t="s">
        <v>937</v>
      </c>
      <c r="C54" s="2">
        <v>1183</v>
      </c>
      <c r="D54" s="2">
        <v>20</v>
      </c>
      <c r="E54" s="2">
        <v>0</v>
      </c>
      <c r="F54" s="2">
        <v>92.71</v>
      </c>
      <c r="G54" s="2">
        <v>8</v>
      </c>
      <c r="H54" s="2" t="s">
        <v>938</v>
      </c>
      <c r="I54" s="2" t="s">
        <v>939</v>
      </c>
      <c r="J54" s="2" t="s">
        <v>940</v>
      </c>
      <c r="K54" s="2" t="s">
        <v>941</v>
      </c>
    </row>
    <row r="55" spans="1:11" x14ac:dyDescent="0.15">
      <c r="A55" s="2" t="s">
        <v>942</v>
      </c>
      <c r="B55" s="2" t="s">
        <v>943</v>
      </c>
      <c r="C55" s="2">
        <v>1539</v>
      </c>
      <c r="D55" s="2">
        <v>20</v>
      </c>
      <c r="E55" s="2">
        <v>1.2388500000000001E-40</v>
      </c>
      <c r="F55" s="2">
        <v>99.54</v>
      </c>
      <c r="G55" s="2">
        <v>12</v>
      </c>
      <c r="H55" s="2" t="s">
        <v>944</v>
      </c>
      <c r="I55" s="2" t="s">
        <v>945</v>
      </c>
      <c r="J55" s="2"/>
      <c r="K55" s="2"/>
    </row>
    <row r="56" spans="1:11" x14ac:dyDescent="0.15">
      <c r="A56" s="2" t="s">
        <v>946</v>
      </c>
      <c r="B56" s="2" t="s">
        <v>947</v>
      </c>
      <c r="C56" s="2">
        <v>716</v>
      </c>
      <c r="D56" s="2">
        <v>20</v>
      </c>
      <c r="E56" s="2">
        <v>4.9665499999999998E-40</v>
      </c>
      <c r="F56" s="2">
        <v>92.66</v>
      </c>
      <c r="G56" s="2"/>
      <c r="H56" s="2"/>
      <c r="I56" s="2"/>
      <c r="J56" s="2"/>
      <c r="K56" s="2"/>
    </row>
    <row r="57" spans="1:11" x14ac:dyDescent="0.15">
      <c r="A57" s="2" t="s">
        <v>948</v>
      </c>
      <c r="B57" s="2" t="s">
        <v>947</v>
      </c>
      <c r="C57" s="2">
        <v>1267</v>
      </c>
      <c r="D57" s="2">
        <v>20</v>
      </c>
      <c r="E57" s="2">
        <v>2.3114399999999999E-36</v>
      </c>
      <c r="F57" s="2">
        <v>91.99</v>
      </c>
      <c r="G57" s="2"/>
      <c r="H57" s="2"/>
      <c r="I57" s="2"/>
      <c r="J57" s="2"/>
      <c r="K57" s="2"/>
    </row>
    <row r="58" spans="1:11" x14ac:dyDescent="0.15">
      <c r="A58" s="2" t="s">
        <v>949</v>
      </c>
      <c r="B58" s="2" t="s">
        <v>950</v>
      </c>
      <c r="C58" s="2">
        <v>873</v>
      </c>
      <c r="D58" s="2">
        <v>20</v>
      </c>
      <c r="E58" s="2">
        <v>0</v>
      </c>
      <c r="F58" s="2">
        <v>89.4</v>
      </c>
      <c r="G58" s="2"/>
      <c r="H58" s="2"/>
      <c r="I58" s="2"/>
      <c r="J58" s="2"/>
      <c r="K58" s="2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0"/>
  <sheetViews>
    <sheetView zoomScalePageLayoutView="60" workbookViewId="0"/>
  </sheetViews>
  <sheetFormatPr baseColWidth="10" defaultColWidth="8.83203125" defaultRowHeight="13" x14ac:dyDescent="0.15"/>
  <cols>
    <col min="1" max="1" width="18" customWidth="1"/>
    <col min="2" max="2" width="45.33203125" customWidth="1"/>
    <col min="10" max="10" width="30.5" customWidth="1"/>
    <col min="11" max="11" width="50.5" customWidth="1"/>
    <col min="12" max="12" width="54.6640625" customWidth="1"/>
  </cols>
  <sheetData>
    <row r="1" spans="1:12" x14ac:dyDescent="0.15">
      <c r="A1" t="s">
        <v>951</v>
      </c>
    </row>
    <row r="3" spans="1:12" x14ac:dyDescent="0.15">
      <c r="A3" s="1" t="s">
        <v>721</v>
      </c>
      <c r="B3" s="1" t="s">
        <v>8</v>
      </c>
      <c r="C3" s="1" t="s">
        <v>722</v>
      </c>
      <c r="D3" s="1" t="s">
        <v>723</v>
      </c>
      <c r="E3" s="1" t="s">
        <v>724</v>
      </c>
      <c r="F3" s="1" t="s">
        <v>725</v>
      </c>
      <c r="G3" s="1" t="s">
        <v>726</v>
      </c>
      <c r="H3" s="1" t="s">
        <v>727</v>
      </c>
      <c r="I3" s="1" t="s">
        <v>728</v>
      </c>
      <c r="J3" s="1" t="s">
        <v>729</v>
      </c>
      <c r="K3" s="1" t="s">
        <v>730</v>
      </c>
      <c r="L3" s="1" t="s">
        <v>952</v>
      </c>
    </row>
    <row r="4" spans="1:12" x14ac:dyDescent="0.15">
      <c r="A4" s="2" t="s">
        <v>953</v>
      </c>
      <c r="B4" s="2" t="s">
        <v>954</v>
      </c>
      <c r="C4" s="2">
        <v>3437</v>
      </c>
      <c r="D4" s="2">
        <v>20</v>
      </c>
      <c r="E4" s="2">
        <v>0</v>
      </c>
      <c r="F4" s="2">
        <v>89.69</v>
      </c>
      <c r="G4" s="2">
        <v>2</v>
      </c>
      <c r="H4" s="2" t="s">
        <v>955</v>
      </c>
      <c r="I4" s="2" t="s">
        <v>956</v>
      </c>
      <c r="J4" s="2" t="s">
        <v>957</v>
      </c>
      <c r="K4" s="2" t="s">
        <v>958</v>
      </c>
      <c r="L4" s="2"/>
    </row>
    <row r="5" spans="1:12" x14ac:dyDescent="0.15">
      <c r="A5" s="2" t="s">
        <v>959</v>
      </c>
      <c r="B5" s="2" t="s">
        <v>960</v>
      </c>
      <c r="C5" s="2">
        <v>2405</v>
      </c>
      <c r="D5" s="2">
        <v>20</v>
      </c>
      <c r="E5" s="2">
        <v>0</v>
      </c>
      <c r="F5" s="2">
        <v>88.52</v>
      </c>
      <c r="G5" s="2">
        <v>1</v>
      </c>
      <c r="H5" s="2" t="s">
        <v>739</v>
      </c>
      <c r="I5" s="2" t="s">
        <v>740</v>
      </c>
      <c r="J5" s="2"/>
      <c r="K5" s="2"/>
      <c r="L5" s="2"/>
    </row>
    <row r="6" spans="1:12" x14ac:dyDescent="0.15">
      <c r="A6" s="2" t="s">
        <v>961</v>
      </c>
      <c r="B6" s="2" t="s">
        <v>962</v>
      </c>
      <c r="C6" s="2">
        <v>2554</v>
      </c>
      <c r="D6" s="2">
        <v>20</v>
      </c>
      <c r="E6" s="2">
        <v>0</v>
      </c>
      <c r="F6" s="2">
        <v>95.23</v>
      </c>
      <c r="G6" s="2">
        <v>9</v>
      </c>
      <c r="H6" s="2" t="s">
        <v>963</v>
      </c>
      <c r="I6" s="2" t="s">
        <v>964</v>
      </c>
      <c r="J6" s="2" t="s">
        <v>965</v>
      </c>
      <c r="K6" s="2" t="s">
        <v>966</v>
      </c>
      <c r="L6" s="2"/>
    </row>
    <row r="7" spans="1:12" x14ac:dyDescent="0.15">
      <c r="A7" s="2" t="s">
        <v>967</v>
      </c>
      <c r="B7" s="2" t="s">
        <v>968</v>
      </c>
      <c r="C7" s="2">
        <v>7747</v>
      </c>
      <c r="D7" s="2">
        <v>20</v>
      </c>
      <c r="E7" s="2">
        <v>0</v>
      </c>
      <c r="F7" s="2">
        <v>84.32</v>
      </c>
      <c r="G7" s="2">
        <v>9</v>
      </c>
      <c r="H7" s="2" t="s">
        <v>969</v>
      </c>
      <c r="I7" s="2" t="s">
        <v>970</v>
      </c>
      <c r="J7" s="2" t="s">
        <v>971</v>
      </c>
      <c r="K7" s="2" t="s">
        <v>972</v>
      </c>
      <c r="L7" s="2"/>
    </row>
    <row r="8" spans="1:12" x14ac:dyDescent="0.15">
      <c r="A8" s="2" t="s">
        <v>973</v>
      </c>
      <c r="B8" s="2" t="s">
        <v>974</v>
      </c>
      <c r="C8" s="2">
        <v>1892</v>
      </c>
      <c r="D8" s="2">
        <v>20</v>
      </c>
      <c r="E8" s="2">
        <v>0</v>
      </c>
      <c r="F8" s="2">
        <v>89.93</v>
      </c>
      <c r="G8" s="2">
        <v>3</v>
      </c>
      <c r="H8" s="2" t="s">
        <v>975</v>
      </c>
      <c r="I8" s="2" t="s">
        <v>976</v>
      </c>
      <c r="J8" s="2"/>
      <c r="K8" s="2"/>
      <c r="L8" s="2"/>
    </row>
    <row r="9" spans="1:12" x14ac:dyDescent="0.15">
      <c r="A9" s="2" t="s">
        <v>977</v>
      </c>
      <c r="B9" s="2" t="s">
        <v>978</v>
      </c>
      <c r="C9" s="2">
        <v>2062</v>
      </c>
      <c r="D9" s="2">
        <v>20</v>
      </c>
      <c r="E9" s="2">
        <v>0</v>
      </c>
      <c r="F9" s="2">
        <v>83.96</v>
      </c>
      <c r="G9" s="2">
        <v>2</v>
      </c>
      <c r="H9" s="2" t="s">
        <v>979</v>
      </c>
      <c r="I9" s="2" t="s">
        <v>980</v>
      </c>
      <c r="J9" s="2"/>
      <c r="K9" s="2"/>
      <c r="L9" s="2"/>
    </row>
    <row r="10" spans="1:12" x14ac:dyDescent="0.15">
      <c r="A10" s="2" t="s">
        <v>981</v>
      </c>
      <c r="B10" s="2" t="s">
        <v>982</v>
      </c>
      <c r="C10" s="2">
        <v>3513</v>
      </c>
      <c r="D10" s="2">
        <v>20</v>
      </c>
      <c r="E10" s="2">
        <v>7.85754E-160</v>
      </c>
      <c r="F10" s="2">
        <v>73.47</v>
      </c>
      <c r="G10" s="2"/>
      <c r="H10" s="2"/>
      <c r="I10" s="2"/>
      <c r="J10" s="2"/>
      <c r="K10" s="2"/>
      <c r="L10" s="2"/>
    </row>
    <row r="11" spans="1:12" x14ac:dyDescent="0.15">
      <c r="A11" s="2" t="s">
        <v>983</v>
      </c>
      <c r="B11" s="2" t="s">
        <v>984</v>
      </c>
      <c r="C11" s="2">
        <v>2923</v>
      </c>
      <c r="D11" s="2">
        <v>20</v>
      </c>
      <c r="E11" s="2">
        <v>0</v>
      </c>
      <c r="F11" s="2">
        <v>90.65</v>
      </c>
      <c r="G11" s="2">
        <v>2</v>
      </c>
      <c r="H11" s="2" t="s">
        <v>985</v>
      </c>
      <c r="I11" s="2" t="s">
        <v>986</v>
      </c>
      <c r="J11" s="2" t="s">
        <v>987</v>
      </c>
      <c r="K11" s="2" t="s">
        <v>988</v>
      </c>
      <c r="L11" s="2"/>
    </row>
    <row r="12" spans="1:12" x14ac:dyDescent="0.15">
      <c r="A12" s="2" t="s">
        <v>989</v>
      </c>
      <c r="B12" s="2" t="s">
        <v>990</v>
      </c>
      <c r="C12" s="2">
        <v>3448</v>
      </c>
      <c r="D12" s="2">
        <v>20</v>
      </c>
      <c r="E12" s="2">
        <v>0</v>
      </c>
      <c r="F12" s="2">
        <v>92.08</v>
      </c>
      <c r="G12" s="2">
        <v>8</v>
      </c>
      <c r="H12" s="2" t="s">
        <v>991</v>
      </c>
      <c r="I12" s="2" t="s">
        <v>992</v>
      </c>
      <c r="J12" s="2" t="s">
        <v>993</v>
      </c>
      <c r="K12" s="2" t="s">
        <v>994</v>
      </c>
      <c r="L12" s="2"/>
    </row>
    <row r="13" spans="1:12" x14ac:dyDescent="0.15">
      <c r="A13" s="2" t="s">
        <v>995</v>
      </c>
      <c r="B13" s="2" t="s">
        <v>816</v>
      </c>
      <c r="C13" s="2">
        <v>618</v>
      </c>
      <c r="D13" s="2">
        <v>20</v>
      </c>
      <c r="E13" s="2">
        <v>7.7034799999999994E-110</v>
      </c>
      <c r="F13" s="2">
        <v>91.55</v>
      </c>
      <c r="G13" s="2">
        <v>1</v>
      </c>
      <c r="H13" s="2" t="s">
        <v>817</v>
      </c>
      <c r="I13" s="2" t="s">
        <v>818</v>
      </c>
      <c r="J13" s="2"/>
      <c r="K13" s="2"/>
      <c r="L13" s="2"/>
    </row>
    <row r="14" spans="1:12" x14ac:dyDescent="0.15">
      <c r="A14" s="2" t="s">
        <v>996</v>
      </c>
      <c r="B14" s="2" t="s">
        <v>997</v>
      </c>
      <c r="C14" s="2">
        <v>2120</v>
      </c>
      <c r="D14" s="2">
        <v>20</v>
      </c>
      <c r="E14" s="2">
        <v>0</v>
      </c>
      <c r="F14" s="2">
        <v>87.3</v>
      </c>
      <c r="G14" s="2">
        <v>3</v>
      </c>
      <c r="H14" s="2" t="s">
        <v>998</v>
      </c>
      <c r="I14" s="2" t="s">
        <v>999</v>
      </c>
      <c r="J14" s="2"/>
      <c r="K14" s="2"/>
      <c r="L14" s="2"/>
    </row>
    <row r="15" spans="1:12" x14ac:dyDescent="0.15">
      <c r="A15" s="2" t="s">
        <v>1000</v>
      </c>
      <c r="B15" s="2" t="s">
        <v>1001</v>
      </c>
      <c r="C15" s="2">
        <v>4197</v>
      </c>
      <c r="D15" s="2">
        <v>20</v>
      </c>
      <c r="E15" s="2">
        <v>0</v>
      </c>
      <c r="F15" s="2">
        <v>90.85</v>
      </c>
      <c r="G15" s="2">
        <v>3</v>
      </c>
      <c r="H15" s="2" t="s">
        <v>1002</v>
      </c>
      <c r="I15" s="2" t="s">
        <v>1003</v>
      </c>
      <c r="J15" s="2" t="s">
        <v>1004</v>
      </c>
      <c r="K15" s="2" t="s">
        <v>1005</v>
      </c>
      <c r="L15" s="2"/>
    </row>
    <row r="16" spans="1:12" x14ac:dyDescent="0.15">
      <c r="A16" s="2" t="s">
        <v>1006</v>
      </c>
      <c r="B16" s="2" t="s">
        <v>922</v>
      </c>
      <c r="C16" s="2">
        <v>201</v>
      </c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15">
      <c r="A17" s="2" t="s">
        <v>1007</v>
      </c>
      <c r="B17" s="2" t="s">
        <v>1008</v>
      </c>
      <c r="C17" s="2">
        <v>465</v>
      </c>
      <c r="D17" s="2">
        <v>9</v>
      </c>
      <c r="E17" s="2">
        <v>4.0331E-26</v>
      </c>
      <c r="F17" s="2">
        <v>73.38</v>
      </c>
      <c r="G17" s="2"/>
      <c r="H17" s="2"/>
      <c r="I17" s="2"/>
      <c r="J17" s="2"/>
      <c r="K17" s="2"/>
      <c r="L17" s="2"/>
    </row>
    <row r="18" spans="1:12" x14ac:dyDescent="0.15">
      <c r="A18" s="2" t="s">
        <v>1009</v>
      </c>
      <c r="B18" s="2" t="s">
        <v>1010</v>
      </c>
      <c r="C18" s="2">
        <v>1202</v>
      </c>
      <c r="D18" s="2">
        <v>20</v>
      </c>
      <c r="E18" s="2">
        <v>0</v>
      </c>
      <c r="F18" s="2">
        <v>87.69</v>
      </c>
      <c r="G18" s="2">
        <v>1</v>
      </c>
      <c r="H18" s="2" t="s">
        <v>1011</v>
      </c>
      <c r="I18" s="2" t="s">
        <v>1012</v>
      </c>
      <c r="J18" s="2"/>
      <c r="K18" s="2"/>
      <c r="L18" s="2"/>
    </row>
    <row r="19" spans="1:12" x14ac:dyDescent="0.15">
      <c r="A19" s="2" t="s">
        <v>1013</v>
      </c>
      <c r="B19" s="2" t="s">
        <v>1014</v>
      </c>
      <c r="C19" s="2">
        <v>1584</v>
      </c>
      <c r="D19" s="2">
        <v>20</v>
      </c>
      <c r="E19" s="2">
        <v>0</v>
      </c>
      <c r="F19" s="2">
        <v>96.09</v>
      </c>
      <c r="G19" s="2">
        <v>1</v>
      </c>
      <c r="H19" s="2" t="s">
        <v>739</v>
      </c>
      <c r="I19" s="2" t="s">
        <v>740</v>
      </c>
      <c r="J19" s="2"/>
      <c r="K19" s="2"/>
      <c r="L19" s="2"/>
    </row>
    <row r="20" spans="1:12" x14ac:dyDescent="0.15">
      <c r="A20" s="2" t="s">
        <v>1015</v>
      </c>
      <c r="B20" s="2" t="s">
        <v>1016</v>
      </c>
      <c r="C20" s="2">
        <v>3239</v>
      </c>
      <c r="D20" s="2">
        <v>20</v>
      </c>
      <c r="E20" s="2">
        <v>0</v>
      </c>
      <c r="F20" s="2">
        <v>85.45</v>
      </c>
      <c r="G20" s="2">
        <v>2</v>
      </c>
      <c r="H20" s="2" t="s">
        <v>1017</v>
      </c>
      <c r="I20" s="2" t="s">
        <v>1018</v>
      </c>
      <c r="J20" s="2"/>
      <c r="K20" s="2"/>
      <c r="L20" s="2"/>
    </row>
    <row r="21" spans="1:12" x14ac:dyDescent="0.15">
      <c r="A21" s="2" t="s">
        <v>1019</v>
      </c>
      <c r="B21" s="2" t="s">
        <v>1020</v>
      </c>
      <c r="C21" s="2">
        <v>1944</v>
      </c>
      <c r="D21" s="2">
        <v>20</v>
      </c>
      <c r="E21" s="2">
        <v>0</v>
      </c>
      <c r="F21" s="2">
        <v>93.76</v>
      </c>
      <c r="G21" s="2">
        <v>6</v>
      </c>
      <c r="H21" s="2" t="s">
        <v>1021</v>
      </c>
      <c r="I21" s="2" t="s">
        <v>1022</v>
      </c>
      <c r="J21" s="2" t="s">
        <v>1023</v>
      </c>
      <c r="K21" s="2" t="s">
        <v>1024</v>
      </c>
      <c r="L21" s="2"/>
    </row>
    <row r="22" spans="1:12" x14ac:dyDescent="0.15">
      <c r="A22" s="2" t="s">
        <v>1025</v>
      </c>
      <c r="B22" s="2" t="s">
        <v>1026</v>
      </c>
      <c r="C22" s="2">
        <v>2227</v>
      </c>
      <c r="D22" s="2">
        <v>20</v>
      </c>
      <c r="E22" s="2">
        <v>0</v>
      </c>
      <c r="F22" s="2">
        <v>88.59</v>
      </c>
      <c r="G22" s="2"/>
      <c r="H22" s="2"/>
      <c r="I22" s="2"/>
      <c r="J22" s="2"/>
      <c r="K22" s="2"/>
      <c r="L22" s="2"/>
    </row>
    <row r="23" spans="1:12" x14ac:dyDescent="0.15">
      <c r="A23" s="2" t="s">
        <v>1027</v>
      </c>
      <c r="B23" s="2" t="s">
        <v>1028</v>
      </c>
      <c r="C23" s="2">
        <v>2250</v>
      </c>
      <c r="D23" s="2">
        <v>20</v>
      </c>
      <c r="E23" s="2">
        <v>0</v>
      </c>
      <c r="F23" s="2">
        <v>93.98</v>
      </c>
      <c r="G23" s="2"/>
      <c r="H23" s="2"/>
      <c r="I23" s="2"/>
      <c r="J23" s="2"/>
      <c r="K23" s="2"/>
      <c r="L23" s="2"/>
    </row>
    <row r="24" spans="1:12" x14ac:dyDescent="0.15">
      <c r="A24" s="2" t="s">
        <v>1029</v>
      </c>
      <c r="B24" s="2" t="s">
        <v>1030</v>
      </c>
      <c r="C24" s="2">
        <v>117</v>
      </c>
      <c r="D24" s="2">
        <v>20</v>
      </c>
      <c r="E24" s="2">
        <v>4.7121900000000001E-13</v>
      </c>
      <c r="F24" s="2">
        <v>99.53</v>
      </c>
      <c r="G24" s="2">
        <v>1</v>
      </c>
      <c r="H24" s="2" t="s">
        <v>1031</v>
      </c>
      <c r="I24" s="2" t="s">
        <v>1032</v>
      </c>
      <c r="J24" s="2"/>
      <c r="K24" s="2"/>
      <c r="L24" s="2"/>
    </row>
    <row r="25" spans="1:12" x14ac:dyDescent="0.15">
      <c r="A25" s="2" t="s">
        <v>1033</v>
      </c>
      <c r="B25" s="2" t="s">
        <v>1034</v>
      </c>
      <c r="C25" s="2">
        <v>3298</v>
      </c>
      <c r="D25" s="2">
        <v>20</v>
      </c>
      <c r="E25" s="2">
        <v>0</v>
      </c>
      <c r="F25" s="2">
        <v>85.33</v>
      </c>
      <c r="G25" s="2">
        <v>2</v>
      </c>
      <c r="H25" s="2" t="s">
        <v>1035</v>
      </c>
      <c r="I25" s="2" t="s">
        <v>1036</v>
      </c>
      <c r="J25" s="2"/>
      <c r="K25" s="2"/>
      <c r="L25" s="2"/>
    </row>
    <row r="26" spans="1:12" x14ac:dyDescent="0.15">
      <c r="A26" s="2" t="s">
        <v>1037</v>
      </c>
      <c r="B26" s="2" t="s">
        <v>1038</v>
      </c>
      <c r="C26" s="2">
        <v>2073</v>
      </c>
      <c r="D26" s="2">
        <v>20</v>
      </c>
      <c r="E26" s="2">
        <v>9.5838700000000001E-133</v>
      </c>
      <c r="F26" s="2">
        <v>94.31</v>
      </c>
      <c r="G26" s="2">
        <v>2</v>
      </c>
      <c r="H26" s="2" t="s">
        <v>1039</v>
      </c>
      <c r="I26" s="2" t="s">
        <v>1040</v>
      </c>
      <c r="J26" s="2"/>
      <c r="K26" s="2"/>
      <c r="L26" s="2"/>
    </row>
    <row r="27" spans="1:12" x14ac:dyDescent="0.15">
      <c r="A27" s="2" t="s">
        <v>1041</v>
      </c>
      <c r="B27" s="2" t="s">
        <v>1042</v>
      </c>
      <c r="C27" s="2">
        <v>1221</v>
      </c>
      <c r="D27" s="2">
        <v>20</v>
      </c>
      <c r="E27" s="2">
        <v>0</v>
      </c>
      <c r="F27" s="2">
        <v>78.28</v>
      </c>
      <c r="G27" s="2"/>
      <c r="H27" s="2"/>
      <c r="I27" s="2"/>
      <c r="J27" s="2"/>
      <c r="K27" s="2"/>
      <c r="L27" s="2"/>
    </row>
    <row r="28" spans="1:12" x14ac:dyDescent="0.15">
      <c r="A28" s="2" t="s">
        <v>1043</v>
      </c>
      <c r="B28" s="2" t="s">
        <v>1044</v>
      </c>
      <c r="C28" s="2">
        <v>342</v>
      </c>
      <c r="D28" s="2">
        <v>20</v>
      </c>
      <c r="E28" s="2">
        <v>4.4905799999999999E-25</v>
      </c>
      <c r="F28" s="2">
        <v>82.37</v>
      </c>
      <c r="G28" s="2">
        <v>5</v>
      </c>
      <c r="H28" s="2" t="s">
        <v>1045</v>
      </c>
      <c r="I28" s="2" t="s">
        <v>1046</v>
      </c>
      <c r="J28" s="2" t="s">
        <v>1047</v>
      </c>
      <c r="K28" s="2" t="s">
        <v>1048</v>
      </c>
      <c r="L28" s="2"/>
    </row>
    <row r="29" spans="1:12" x14ac:dyDescent="0.15">
      <c r="A29" s="2" t="s">
        <v>1049</v>
      </c>
      <c r="B29" s="2" t="s">
        <v>1050</v>
      </c>
      <c r="C29" s="2">
        <v>2269</v>
      </c>
      <c r="D29" s="2">
        <v>20</v>
      </c>
      <c r="E29" s="2">
        <v>0</v>
      </c>
      <c r="F29" s="2">
        <v>93.07</v>
      </c>
      <c r="G29" s="2">
        <v>4</v>
      </c>
      <c r="H29" s="2" t="s">
        <v>1051</v>
      </c>
      <c r="I29" s="2" t="s">
        <v>1052</v>
      </c>
      <c r="J29" s="2" t="s">
        <v>1053</v>
      </c>
      <c r="K29" s="2" t="s">
        <v>1054</v>
      </c>
      <c r="L29" s="2"/>
    </row>
    <row r="30" spans="1:12" x14ac:dyDescent="0.15">
      <c r="A30" s="2" t="s">
        <v>1055</v>
      </c>
      <c r="B30" s="2" t="s">
        <v>1056</v>
      </c>
      <c r="C30" s="2">
        <v>360</v>
      </c>
      <c r="D30" s="2">
        <v>20</v>
      </c>
      <c r="E30" s="2">
        <v>1.6254199999999999E-72</v>
      </c>
      <c r="F30" s="2">
        <v>91.58</v>
      </c>
      <c r="G30" s="2">
        <v>2</v>
      </c>
      <c r="H30" s="2" t="s">
        <v>1057</v>
      </c>
      <c r="I30" s="2" t="s">
        <v>1058</v>
      </c>
      <c r="J30" s="2"/>
      <c r="K30" s="2"/>
      <c r="L30" s="2"/>
    </row>
    <row r="31" spans="1:12" x14ac:dyDescent="0.15">
      <c r="A31" s="2" t="s">
        <v>1059</v>
      </c>
      <c r="B31" s="2" t="s">
        <v>1060</v>
      </c>
      <c r="C31" s="2">
        <v>1598</v>
      </c>
      <c r="D31" s="2">
        <v>20</v>
      </c>
      <c r="E31" s="2">
        <v>0</v>
      </c>
      <c r="F31" s="2">
        <v>80.959999999999994</v>
      </c>
      <c r="G31" s="2"/>
      <c r="H31" s="2"/>
      <c r="I31" s="2"/>
      <c r="J31" s="2"/>
      <c r="K31" s="2"/>
      <c r="L31" s="2"/>
    </row>
    <row r="32" spans="1:12" x14ac:dyDescent="0.15">
      <c r="A32" s="2" t="s">
        <v>1061</v>
      </c>
      <c r="B32" s="2" t="s">
        <v>1062</v>
      </c>
      <c r="C32" s="2">
        <v>2317</v>
      </c>
      <c r="D32" s="2">
        <v>20</v>
      </c>
      <c r="E32" s="2">
        <v>0</v>
      </c>
      <c r="F32" s="2">
        <v>89.25</v>
      </c>
      <c r="G32" s="2">
        <v>8</v>
      </c>
      <c r="H32" s="2" t="s">
        <v>991</v>
      </c>
      <c r="I32" s="2" t="s">
        <v>992</v>
      </c>
      <c r="J32" s="2" t="s">
        <v>993</v>
      </c>
      <c r="K32" s="2" t="s">
        <v>994</v>
      </c>
      <c r="L32" s="2"/>
    </row>
    <row r="33" spans="1:12" x14ac:dyDescent="0.15">
      <c r="A33" s="2" t="s">
        <v>1063</v>
      </c>
      <c r="B33" s="2" t="s">
        <v>1064</v>
      </c>
      <c r="C33" s="2">
        <v>3048</v>
      </c>
      <c r="D33" s="2">
        <v>20</v>
      </c>
      <c r="E33" s="2">
        <v>0</v>
      </c>
      <c r="F33" s="2">
        <v>86.62</v>
      </c>
      <c r="G33" s="2">
        <v>2</v>
      </c>
      <c r="H33" s="2" t="s">
        <v>1065</v>
      </c>
      <c r="I33" s="2" t="s">
        <v>1066</v>
      </c>
      <c r="J33" s="2"/>
      <c r="K33" s="2"/>
      <c r="L33" s="2"/>
    </row>
    <row r="34" spans="1:12" x14ac:dyDescent="0.15">
      <c r="A34" s="2" t="s">
        <v>1067</v>
      </c>
      <c r="B34" s="2" t="s">
        <v>1068</v>
      </c>
      <c r="C34" s="2">
        <v>1299</v>
      </c>
      <c r="D34" s="2">
        <v>20</v>
      </c>
      <c r="E34" s="2">
        <v>0</v>
      </c>
      <c r="F34" s="2">
        <v>93.18</v>
      </c>
      <c r="G34" s="2">
        <v>3</v>
      </c>
      <c r="H34" s="2" t="s">
        <v>1069</v>
      </c>
      <c r="I34" s="2" t="s">
        <v>1070</v>
      </c>
      <c r="J34" s="2" t="s">
        <v>1071</v>
      </c>
      <c r="K34" s="2" t="s">
        <v>1072</v>
      </c>
      <c r="L34" s="2"/>
    </row>
    <row r="35" spans="1:12" x14ac:dyDescent="0.15">
      <c r="A35" s="2" t="s">
        <v>1073</v>
      </c>
      <c r="B35" s="2" t="s">
        <v>1056</v>
      </c>
      <c r="C35" s="2">
        <v>171</v>
      </c>
      <c r="D35" s="2">
        <v>20</v>
      </c>
      <c r="E35" s="2">
        <v>2.87999E-28</v>
      </c>
      <c r="F35" s="2">
        <v>92.38</v>
      </c>
      <c r="G35" s="2">
        <v>2</v>
      </c>
      <c r="H35" s="2" t="s">
        <v>1057</v>
      </c>
      <c r="I35" s="2" t="s">
        <v>1058</v>
      </c>
      <c r="J35" s="2"/>
      <c r="K35" s="2"/>
      <c r="L35" s="2"/>
    </row>
    <row r="36" spans="1:12" x14ac:dyDescent="0.15">
      <c r="A36" s="2" t="s">
        <v>1074</v>
      </c>
      <c r="B36" s="2" t="s">
        <v>1075</v>
      </c>
      <c r="C36" s="2">
        <v>279</v>
      </c>
      <c r="D36" s="2">
        <v>20</v>
      </c>
      <c r="E36" s="2">
        <v>1.79172E-62</v>
      </c>
      <c r="F36" s="2">
        <v>95.14</v>
      </c>
      <c r="G36" s="2">
        <v>1</v>
      </c>
      <c r="H36" s="2" t="s">
        <v>1076</v>
      </c>
      <c r="I36" s="2" t="s">
        <v>1077</v>
      </c>
      <c r="J36" s="2"/>
      <c r="K36" s="2"/>
      <c r="L36" s="2"/>
    </row>
    <row r="37" spans="1:12" x14ac:dyDescent="0.15">
      <c r="A37" s="2" t="s">
        <v>1078</v>
      </c>
      <c r="B37" s="2" t="s">
        <v>1079</v>
      </c>
      <c r="C37" s="2">
        <v>1918</v>
      </c>
      <c r="D37" s="2">
        <v>20</v>
      </c>
      <c r="E37" s="2">
        <v>0</v>
      </c>
      <c r="F37" s="2">
        <v>89.86</v>
      </c>
      <c r="G37" s="2"/>
      <c r="H37" s="2"/>
      <c r="I37" s="2"/>
      <c r="J37" s="2"/>
      <c r="K37" s="2"/>
      <c r="L37" s="2"/>
    </row>
    <row r="38" spans="1:12" x14ac:dyDescent="0.15">
      <c r="A38" s="2" t="s">
        <v>1080</v>
      </c>
      <c r="B38" s="2" t="s">
        <v>1081</v>
      </c>
      <c r="C38" s="2">
        <v>3497</v>
      </c>
      <c r="D38" s="2">
        <v>20</v>
      </c>
      <c r="E38" s="2">
        <v>0</v>
      </c>
      <c r="F38" s="2">
        <v>95.25</v>
      </c>
      <c r="G38" s="2">
        <v>8</v>
      </c>
      <c r="H38" s="2" t="s">
        <v>1082</v>
      </c>
      <c r="I38" s="2" t="s">
        <v>1083</v>
      </c>
      <c r="J38" s="2" t="s">
        <v>1084</v>
      </c>
      <c r="K38" s="2" t="s">
        <v>1085</v>
      </c>
      <c r="L38" s="2"/>
    </row>
    <row r="39" spans="1:12" x14ac:dyDescent="0.15">
      <c r="A39" s="2" t="s">
        <v>1086</v>
      </c>
      <c r="B39" s="2" t="s">
        <v>1087</v>
      </c>
      <c r="C39" s="2">
        <v>2716</v>
      </c>
      <c r="D39" s="2">
        <v>20</v>
      </c>
      <c r="E39" s="2">
        <v>0</v>
      </c>
      <c r="F39" s="2">
        <v>94.84</v>
      </c>
      <c r="G39" s="2">
        <v>6</v>
      </c>
      <c r="H39" s="2" t="s">
        <v>1088</v>
      </c>
      <c r="I39" s="2" t="s">
        <v>1089</v>
      </c>
      <c r="J39" s="2" t="s">
        <v>1090</v>
      </c>
      <c r="K39" s="2" t="s">
        <v>1091</v>
      </c>
      <c r="L39" s="2"/>
    </row>
    <row r="40" spans="1:12" x14ac:dyDescent="0.15">
      <c r="A40" s="2" t="s">
        <v>1092</v>
      </c>
      <c r="B40" s="2" t="s">
        <v>1093</v>
      </c>
      <c r="C40" s="2">
        <v>3639</v>
      </c>
      <c r="D40" s="2">
        <v>20</v>
      </c>
      <c r="E40" s="2">
        <v>0</v>
      </c>
      <c r="F40" s="2">
        <v>87.98</v>
      </c>
      <c r="G40" s="2">
        <v>3</v>
      </c>
      <c r="H40" s="2" t="s">
        <v>1094</v>
      </c>
      <c r="I40" s="2" t="s">
        <v>1095</v>
      </c>
      <c r="J40" s="2"/>
      <c r="K40" s="2"/>
      <c r="L40" s="2"/>
    </row>
    <row r="41" spans="1:12" x14ac:dyDescent="0.15">
      <c r="A41" s="2" t="s">
        <v>1096</v>
      </c>
      <c r="B41" s="2" t="s">
        <v>1097</v>
      </c>
      <c r="C41" s="2">
        <v>603</v>
      </c>
      <c r="D41" s="2">
        <v>20</v>
      </c>
      <c r="E41" s="2">
        <v>6.8598099999999997E-134</v>
      </c>
      <c r="F41" s="2">
        <v>93.56</v>
      </c>
      <c r="G41" s="2">
        <v>3</v>
      </c>
      <c r="H41" s="2" t="s">
        <v>1069</v>
      </c>
      <c r="I41" s="2" t="s">
        <v>1070</v>
      </c>
      <c r="J41" s="2" t="s">
        <v>1071</v>
      </c>
      <c r="K41" s="2" t="s">
        <v>1072</v>
      </c>
      <c r="L41" s="2"/>
    </row>
    <row r="42" spans="1:12" x14ac:dyDescent="0.15">
      <c r="A42" s="2" t="s">
        <v>1098</v>
      </c>
      <c r="B42" s="2" t="s">
        <v>1099</v>
      </c>
      <c r="C42" s="2">
        <v>1551</v>
      </c>
      <c r="D42" s="2">
        <v>20</v>
      </c>
      <c r="E42" s="2">
        <v>0</v>
      </c>
      <c r="F42" s="2">
        <v>90.46</v>
      </c>
      <c r="G42" s="2">
        <v>6</v>
      </c>
      <c r="H42" s="2" t="s">
        <v>821</v>
      </c>
      <c r="I42" s="2" t="s">
        <v>822</v>
      </c>
      <c r="J42" s="2"/>
      <c r="K42" s="2"/>
      <c r="L42" s="2"/>
    </row>
    <row r="43" spans="1:12" x14ac:dyDescent="0.15">
      <c r="A43" s="2" t="s">
        <v>1100</v>
      </c>
      <c r="B43" s="2" t="s">
        <v>1101</v>
      </c>
      <c r="C43" s="2">
        <v>1248</v>
      </c>
      <c r="D43" s="2">
        <v>20</v>
      </c>
      <c r="E43" s="2">
        <v>0</v>
      </c>
      <c r="F43" s="2">
        <v>90.46</v>
      </c>
      <c r="G43" s="2">
        <v>1</v>
      </c>
      <c r="H43" s="2" t="s">
        <v>739</v>
      </c>
      <c r="I43" s="2" t="s">
        <v>740</v>
      </c>
      <c r="J43" s="2"/>
      <c r="K43" s="2"/>
      <c r="L43" s="2"/>
    </row>
    <row r="44" spans="1:12" x14ac:dyDescent="0.15">
      <c r="A44" s="2" t="s">
        <v>1102</v>
      </c>
      <c r="B44" s="2" t="s">
        <v>1103</v>
      </c>
      <c r="C44" s="2">
        <v>4541</v>
      </c>
      <c r="D44" s="2">
        <v>20</v>
      </c>
      <c r="E44" s="2">
        <v>0</v>
      </c>
      <c r="F44" s="2">
        <v>90.05</v>
      </c>
      <c r="G44" s="2">
        <v>4</v>
      </c>
      <c r="H44" s="2" t="s">
        <v>1104</v>
      </c>
      <c r="I44" s="2" t="s">
        <v>1105</v>
      </c>
      <c r="J44" s="2" t="s">
        <v>879</v>
      </c>
      <c r="K44" s="2" t="s">
        <v>880</v>
      </c>
      <c r="L44" s="2"/>
    </row>
    <row r="45" spans="1:12" x14ac:dyDescent="0.15">
      <c r="A45" s="2" t="s">
        <v>1106</v>
      </c>
      <c r="B45" s="2" t="s">
        <v>1107</v>
      </c>
      <c r="C45" s="2">
        <v>970</v>
      </c>
      <c r="D45" s="2">
        <v>20</v>
      </c>
      <c r="E45" s="2">
        <v>1.6225499999999999E-138</v>
      </c>
      <c r="F45" s="2">
        <v>76.84</v>
      </c>
      <c r="G45" s="2"/>
      <c r="H45" s="2"/>
      <c r="I45" s="2"/>
      <c r="J45" s="2"/>
      <c r="K45" s="2"/>
      <c r="L45" s="2"/>
    </row>
    <row r="46" spans="1:12" x14ac:dyDescent="0.15">
      <c r="A46" s="2" t="s">
        <v>1108</v>
      </c>
      <c r="B46" s="2" t="s">
        <v>1109</v>
      </c>
      <c r="C46" s="2">
        <v>2113</v>
      </c>
      <c r="D46" s="2">
        <v>20</v>
      </c>
      <c r="E46" s="2">
        <v>0</v>
      </c>
      <c r="F46" s="2">
        <v>94.08</v>
      </c>
      <c r="G46" s="2">
        <v>6</v>
      </c>
      <c r="H46" s="2" t="s">
        <v>1088</v>
      </c>
      <c r="I46" s="2" t="s">
        <v>1089</v>
      </c>
      <c r="J46" s="2" t="s">
        <v>1090</v>
      </c>
      <c r="K46" s="2" t="s">
        <v>1091</v>
      </c>
      <c r="L46" s="2"/>
    </row>
    <row r="47" spans="1:12" x14ac:dyDescent="0.15">
      <c r="A47" s="2" t="s">
        <v>1110</v>
      </c>
      <c r="B47" s="2" t="s">
        <v>1111</v>
      </c>
      <c r="C47" s="2">
        <v>750</v>
      </c>
      <c r="D47" s="2">
        <v>20</v>
      </c>
      <c r="E47" s="2">
        <v>3.6755099999999998E-157</v>
      </c>
      <c r="F47" s="2">
        <v>77.489999999999995</v>
      </c>
      <c r="G47" s="2">
        <v>1</v>
      </c>
      <c r="H47" s="2" t="s">
        <v>739</v>
      </c>
      <c r="I47" s="2" t="s">
        <v>740</v>
      </c>
      <c r="J47" s="2"/>
      <c r="K47" s="2"/>
      <c r="L47" s="2"/>
    </row>
    <row r="48" spans="1:12" x14ac:dyDescent="0.15">
      <c r="A48" s="2" t="s">
        <v>1112</v>
      </c>
      <c r="B48" s="2" t="s">
        <v>1113</v>
      </c>
      <c r="C48" s="2">
        <v>1865</v>
      </c>
      <c r="D48" s="2">
        <v>20</v>
      </c>
      <c r="E48" s="2">
        <v>0</v>
      </c>
      <c r="F48" s="2">
        <v>94.16</v>
      </c>
      <c r="G48" s="2">
        <v>3</v>
      </c>
      <c r="H48" s="2" t="s">
        <v>1114</v>
      </c>
      <c r="I48" s="2" t="s">
        <v>1115</v>
      </c>
      <c r="J48" s="2" t="s">
        <v>1116</v>
      </c>
      <c r="K48" s="2" t="s">
        <v>1117</v>
      </c>
      <c r="L48" s="2"/>
    </row>
    <row r="49" spans="1:12" x14ac:dyDescent="0.15">
      <c r="A49" s="2" t="s">
        <v>1118</v>
      </c>
      <c r="B49" s="2" t="s">
        <v>1119</v>
      </c>
      <c r="C49" s="2">
        <v>1799</v>
      </c>
      <c r="D49" s="2">
        <v>20</v>
      </c>
      <c r="E49" s="2">
        <v>0</v>
      </c>
      <c r="F49" s="2">
        <v>94.89</v>
      </c>
      <c r="G49" s="2">
        <v>1</v>
      </c>
      <c r="H49" s="2" t="s">
        <v>1120</v>
      </c>
      <c r="I49" s="2" t="s">
        <v>1121</v>
      </c>
      <c r="J49" s="2"/>
      <c r="K49" s="2"/>
      <c r="L49" s="2"/>
    </row>
    <row r="50" spans="1:12" x14ac:dyDescent="0.15">
      <c r="A50" s="2" t="s">
        <v>1122</v>
      </c>
      <c r="B50" s="2" t="s">
        <v>1123</v>
      </c>
      <c r="C50" s="2">
        <v>612</v>
      </c>
      <c r="D50" s="2">
        <v>20</v>
      </c>
      <c r="E50" s="2">
        <v>6.9048399999999998E-122</v>
      </c>
      <c r="F50" s="2">
        <v>68.12</v>
      </c>
      <c r="G50" s="2">
        <v>2</v>
      </c>
      <c r="H50" s="2" t="s">
        <v>1124</v>
      </c>
      <c r="I50" s="2" t="s">
        <v>1125</v>
      </c>
      <c r="J50" s="2"/>
      <c r="K50" s="2"/>
      <c r="L50" s="2"/>
    </row>
    <row r="51" spans="1:12" x14ac:dyDescent="0.15">
      <c r="A51" s="2" t="s">
        <v>1126</v>
      </c>
      <c r="B51" s="2" t="s">
        <v>1127</v>
      </c>
      <c r="C51" s="2">
        <v>544</v>
      </c>
      <c r="D51" s="2">
        <v>20</v>
      </c>
      <c r="E51" s="2">
        <v>4.8373700000000002E-99</v>
      </c>
      <c r="F51" s="2">
        <v>74.010000000000005</v>
      </c>
      <c r="G51" s="2"/>
      <c r="H51" s="2"/>
      <c r="I51" s="2"/>
      <c r="J51" s="2"/>
      <c r="K51" s="2"/>
      <c r="L51" s="2"/>
    </row>
    <row r="52" spans="1:12" x14ac:dyDescent="0.15">
      <c r="A52" s="2" t="s">
        <v>1128</v>
      </c>
      <c r="B52" s="2" t="s">
        <v>1129</v>
      </c>
      <c r="C52" s="2">
        <v>1987</v>
      </c>
      <c r="D52" s="2">
        <v>20</v>
      </c>
      <c r="E52" s="2">
        <v>0</v>
      </c>
      <c r="F52" s="2">
        <v>96.98</v>
      </c>
      <c r="G52" s="2">
        <v>8</v>
      </c>
      <c r="H52" s="2" t="s">
        <v>1130</v>
      </c>
      <c r="I52" s="2" t="s">
        <v>1131</v>
      </c>
      <c r="J52" s="2"/>
      <c r="K52" s="2"/>
      <c r="L52" s="2"/>
    </row>
    <row r="53" spans="1:12" x14ac:dyDescent="0.15">
      <c r="A53" s="2" t="s">
        <v>1132</v>
      </c>
      <c r="B53" s="2" t="s">
        <v>1133</v>
      </c>
      <c r="C53" s="2">
        <v>1344</v>
      </c>
      <c r="D53" s="2">
        <v>20</v>
      </c>
      <c r="E53" s="2">
        <v>0</v>
      </c>
      <c r="F53" s="2">
        <v>92.34</v>
      </c>
      <c r="G53" s="2">
        <v>2</v>
      </c>
      <c r="H53" s="2" t="s">
        <v>1134</v>
      </c>
      <c r="I53" s="2" t="s">
        <v>1135</v>
      </c>
      <c r="J53" s="2" t="s">
        <v>1136</v>
      </c>
      <c r="K53" s="2" t="s">
        <v>1137</v>
      </c>
      <c r="L53" s="2"/>
    </row>
    <row r="54" spans="1:12" x14ac:dyDescent="0.15">
      <c r="A54" s="2" t="s">
        <v>1138</v>
      </c>
      <c r="B54" s="2" t="s">
        <v>1123</v>
      </c>
      <c r="C54" s="2">
        <v>657</v>
      </c>
      <c r="D54" s="2">
        <v>20</v>
      </c>
      <c r="E54" s="2">
        <v>1.81006E-134</v>
      </c>
      <c r="F54" s="2">
        <v>64.95</v>
      </c>
      <c r="G54" s="2">
        <v>2</v>
      </c>
      <c r="H54" s="2" t="s">
        <v>1124</v>
      </c>
      <c r="I54" s="2" t="s">
        <v>1125</v>
      </c>
      <c r="J54" s="2"/>
      <c r="K54" s="2"/>
      <c r="L54" s="2"/>
    </row>
    <row r="55" spans="1:12" x14ac:dyDescent="0.15">
      <c r="A55" s="2" t="s">
        <v>1139</v>
      </c>
      <c r="B55" s="2" t="s">
        <v>1140</v>
      </c>
      <c r="C55" s="2">
        <v>1278</v>
      </c>
      <c r="D55" s="2">
        <v>20</v>
      </c>
      <c r="E55" s="2">
        <v>0</v>
      </c>
      <c r="F55" s="2">
        <v>85.27</v>
      </c>
      <c r="G55" s="2">
        <v>3</v>
      </c>
      <c r="H55" s="2" t="s">
        <v>1141</v>
      </c>
      <c r="I55" s="2" t="s">
        <v>1142</v>
      </c>
      <c r="J55" s="2"/>
      <c r="K55" s="2"/>
      <c r="L55" s="2"/>
    </row>
    <row r="56" spans="1:12" x14ac:dyDescent="0.15">
      <c r="A56" s="2" t="s">
        <v>1143</v>
      </c>
      <c r="B56" s="2" t="s">
        <v>1144</v>
      </c>
      <c r="C56" s="2">
        <v>1441</v>
      </c>
      <c r="D56" s="2">
        <v>20</v>
      </c>
      <c r="E56" s="2">
        <v>1.14714E-153</v>
      </c>
      <c r="F56" s="2">
        <v>95.32</v>
      </c>
      <c r="G56" s="2">
        <v>4</v>
      </c>
      <c r="H56" s="2" t="s">
        <v>1145</v>
      </c>
      <c r="I56" s="2" t="s">
        <v>1146</v>
      </c>
      <c r="J56" s="2" t="s">
        <v>1147</v>
      </c>
      <c r="K56" s="2" t="s">
        <v>1148</v>
      </c>
      <c r="L56" s="2"/>
    </row>
    <row r="57" spans="1:12" x14ac:dyDescent="0.15">
      <c r="A57" s="2" t="s">
        <v>1149</v>
      </c>
      <c r="B57" s="2" t="s">
        <v>1150</v>
      </c>
      <c r="C57" s="2">
        <v>4791</v>
      </c>
      <c r="D57" s="2">
        <v>20</v>
      </c>
      <c r="E57" s="2">
        <v>0</v>
      </c>
      <c r="F57" s="2">
        <v>88.72</v>
      </c>
      <c r="G57" s="2">
        <v>1</v>
      </c>
      <c r="H57" s="2" t="s">
        <v>739</v>
      </c>
      <c r="I57" s="2" t="s">
        <v>740</v>
      </c>
      <c r="J57" s="2"/>
      <c r="K57" s="2"/>
      <c r="L57" s="2"/>
    </row>
    <row r="58" spans="1:12" x14ac:dyDescent="0.15">
      <c r="A58" s="2" t="s">
        <v>1151</v>
      </c>
      <c r="B58" s="2" t="s">
        <v>1152</v>
      </c>
      <c r="C58" s="2">
        <v>1838</v>
      </c>
      <c r="D58" s="2">
        <v>20</v>
      </c>
      <c r="E58" s="2">
        <v>0</v>
      </c>
      <c r="F58" s="2">
        <v>80.849999999999994</v>
      </c>
      <c r="G58" s="2">
        <v>3</v>
      </c>
      <c r="H58" s="2" t="s">
        <v>1153</v>
      </c>
      <c r="I58" s="2" t="s">
        <v>1154</v>
      </c>
      <c r="J58" s="2"/>
      <c r="K58" s="2"/>
      <c r="L58" s="2"/>
    </row>
    <row r="59" spans="1:12" x14ac:dyDescent="0.15">
      <c r="A59" s="2" t="s">
        <v>1155</v>
      </c>
      <c r="B59" s="2" t="s">
        <v>1156</v>
      </c>
      <c r="C59" s="2">
        <v>2853</v>
      </c>
      <c r="D59" s="2">
        <v>20</v>
      </c>
      <c r="E59" s="2">
        <v>0</v>
      </c>
      <c r="F59" s="2">
        <v>91.89</v>
      </c>
      <c r="G59" s="2">
        <v>3</v>
      </c>
      <c r="H59" s="2" t="s">
        <v>1157</v>
      </c>
      <c r="I59" s="2" t="s">
        <v>1158</v>
      </c>
      <c r="J59" s="2"/>
      <c r="K59" s="2"/>
      <c r="L59" s="2"/>
    </row>
    <row r="60" spans="1:12" x14ac:dyDescent="0.15">
      <c r="A60" s="2" t="s">
        <v>1159</v>
      </c>
      <c r="B60" s="2" t="s">
        <v>1160</v>
      </c>
      <c r="C60" s="2">
        <v>1008</v>
      </c>
      <c r="D60" s="2">
        <v>20</v>
      </c>
      <c r="E60" s="2">
        <v>2.0084799999999999E-173</v>
      </c>
      <c r="F60" s="2">
        <v>90.04</v>
      </c>
      <c r="G60" s="2"/>
      <c r="H60" s="2"/>
      <c r="I60" s="2"/>
      <c r="J60" s="2"/>
      <c r="K60" s="2"/>
      <c r="L60" s="2"/>
    </row>
    <row r="61" spans="1:12" x14ac:dyDescent="0.15">
      <c r="A61" s="2" t="s">
        <v>1161</v>
      </c>
      <c r="B61" s="2" t="s">
        <v>1162</v>
      </c>
      <c r="C61" s="2">
        <v>1377</v>
      </c>
      <c r="D61" s="2">
        <v>10</v>
      </c>
      <c r="E61" s="2">
        <v>7.4123900000000001E-13</v>
      </c>
      <c r="F61" s="2">
        <v>94.12</v>
      </c>
      <c r="G61" s="2">
        <v>1</v>
      </c>
      <c r="H61" s="2" t="s">
        <v>771</v>
      </c>
      <c r="I61" s="2" t="s">
        <v>772</v>
      </c>
      <c r="J61" s="2"/>
      <c r="K61" s="2"/>
      <c r="L61" s="2"/>
    </row>
    <row r="62" spans="1:12" x14ac:dyDescent="0.15">
      <c r="A62" s="2" t="s">
        <v>1163</v>
      </c>
      <c r="B62" s="2" t="s">
        <v>1164</v>
      </c>
      <c r="C62" s="2">
        <v>2260</v>
      </c>
      <c r="D62" s="2">
        <v>20</v>
      </c>
      <c r="E62" s="2">
        <v>0</v>
      </c>
      <c r="F62" s="2">
        <v>86.78</v>
      </c>
      <c r="G62" s="2">
        <v>2</v>
      </c>
      <c r="H62" s="2" t="s">
        <v>1165</v>
      </c>
      <c r="I62" s="2" t="s">
        <v>1166</v>
      </c>
      <c r="J62" s="2"/>
      <c r="K62" s="2"/>
      <c r="L62" s="2"/>
    </row>
    <row r="63" spans="1:12" x14ac:dyDescent="0.15">
      <c r="A63" s="2" t="s">
        <v>1167</v>
      </c>
      <c r="B63" s="2" t="s">
        <v>1168</v>
      </c>
      <c r="C63" s="2">
        <v>279</v>
      </c>
      <c r="D63" s="2">
        <v>20</v>
      </c>
      <c r="E63" s="2">
        <v>4.5597300000000004E-44</v>
      </c>
      <c r="F63" s="2">
        <v>83.88</v>
      </c>
      <c r="G63" s="2"/>
      <c r="H63" s="2"/>
      <c r="I63" s="2"/>
      <c r="J63" s="2"/>
      <c r="K63" s="2"/>
      <c r="L63" s="2"/>
    </row>
    <row r="64" spans="1:12" x14ac:dyDescent="0.15">
      <c r="A64" s="2" t="s">
        <v>1169</v>
      </c>
      <c r="B64" s="2" t="s">
        <v>1170</v>
      </c>
      <c r="C64" s="2">
        <v>516</v>
      </c>
      <c r="D64" s="2">
        <v>20</v>
      </c>
      <c r="E64" s="2">
        <v>1.73858E-32</v>
      </c>
      <c r="F64" s="2">
        <v>76.81</v>
      </c>
      <c r="G64" s="2"/>
      <c r="H64" s="2"/>
      <c r="I64" s="2"/>
      <c r="J64" s="2"/>
      <c r="K64" s="2"/>
      <c r="L64" s="2"/>
    </row>
    <row r="65" spans="1:12" x14ac:dyDescent="0.15">
      <c r="A65" s="2" t="s">
        <v>1171</v>
      </c>
      <c r="B65" s="2" t="s">
        <v>1172</v>
      </c>
      <c r="C65" s="2">
        <v>809</v>
      </c>
      <c r="D65" s="2">
        <v>20</v>
      </c>
      <c r="E65" s="2">
        <v>1.03131E-123</v>
      </c>
      <c r="F65" s="2">
        <v>82.08</v>
      </c>
      <c r="G65" s="2">
        <v>2</v>
      </c>
      <c r="H65" s="2" t="s">
        <v>1173</v>
      </c>
      <c r="I65" s="2" t="s">
        <v>1174</v>
      </c>
      <c r="J65" s="2"/>
      <c r="K65" s="2"/>
      <c r="L65" s="2"/>
    </row>
    <row r="66" spans="1:12" x14ac:dyDescent="0.15">
      <c r="A66" s="2" t="s">
        <v>1175</v>
      </c>
      <c r="B66" s="2" t="s">
        <v>1176</v>
      </c>
      <c r="C66" s="2">
        <v>528</v>
      </c>
      <c r="D66" s="2">
        <v>20</v>
      </c>
      <c r="E66" s="2">
        <v>9.09362E-87</v>
      </c>
      <c r="F66" s="2">
        <v>77.3</v>
      </c>
      <c r="G66" s="2">
        <v>1</v>
      </c>
      <c r="H66" s="2" t="s">
        <v>1177</v>
      </c>
      <c r="I66" s="2" t="s">
        <v>1178</v>
      </c>
      <c r="J66" s="2"/>
      <c r="K66" s="2"/>
      <c r="L66" s="2"/>
    </row>
    <row r="67" spans="1:12" x14ac:dyDescent="0.15">
      <c r="A67" s="2" t="s">
        <v>1179</v>
      </c>
      <c r="B67" s="2" t="s">
        <v>1180</v>
      </c>
      <c r="C67" s="2">
        <v>3570</v>
      </c>
      <c r="D67" s="2">
        <v>20</v>
      </c>
      <c r="E67" s="2">
        <v>0</v>
      </c>
      <c r="F67" s="2">
        <v>91.28</v>
      </c>
      <c r="G67" s="2">
        <v>5</v>
      </c>
      <c r="H67" s="2" t="s">
        <v>1181</v>
      </c>
      <c r="I67" s="2" t="s">
        <v>1182</v>
      </c>
      <c r="J67" s="2" t="s">
        <v>1183</v>
      </c>
      <c r="K67" s="2" t="s">
        <v>1184</v>
      </c>
      <c r="L67" s="2"/>
    </row>
    <row r="68" spans="1:12" x14ac:dyDescent="0.15">
      <c r="A68" s="2" t="s">
        <v>1185</v>
      </c>
      <c r="B68" s="2" t="s">
        <v>1186</v>
      </c>
      <c r="C68" s="2">
        <v>1097</v>
      </c>
      <c r="D68" s="2">
        <v>20</v>
      </c>
      <c r="E68" s="2">
        <v>0</v>
      </c>
      <c r="F68" s="2">
        <v>86.53</v>
      </c>
      <c r="G68" s="2"/>
      <c r="H68" s="2"/>
      <c r="I68" s="2"/>
      <c r="J68" s="2"/>
      <c r="K68" s="2"/>
      <c r="L68" s="2"/>
    </row>
    <row r="69" spans="1:12" x14ac:dyDescent="0.15">
      <c r="A69" s="2" t="s">
        <v>1187</v>
      </c>
      <c r="B69" s="2" t="s">
        <v>1188</v>
      </c>
      <c r="C69" s="2">
        <v>2243</v>
      </c>
      <c r="D69" s="2">
        <v>20</v>
      </c>
      <c r="E69" s="2">
        <v>0</v>
      </c>
      <c r="F69" s="2">
        <v>85.76</v>
      </c>
      <c r="G69" s="2">
        <v>3</v>
      </c>
      <c r="H69" s="2" t="s">
        <v>1189</v>
      </c>
      <c r="I69" s="2" t="s">
        <v>1190</v>
      </c>
      <c r="J69" s="2"/>
      <c r="K69" s="2"/>
      <c r="L69" s="2"/>
    </row>
    <row r="70" spans="1:12" x14ac:dyDescent="0.15">
      <c r="A70" s="2" t="s">
        <v>1191</v>
      </c>
      <c r="B70" s="2" t="s">
        <v>1192</v>
      </c>
      <c r="C70" s="2">
        <v>5082</v>
      </c>
      <c r="D70" s="2">
        <v>20</v>
      </c>
      <c r="E70" s="2">
        <v>0</v>
      </c>
      <c r="F70" s="2">
        <v>88.81</v>
      </c>
      <c r="G70" s="2">
        <v>2</v>
      </c>
      <c r="H70" s="2" t="s">
        <v>1165</v>
      </c>
      <c r="I70" s="2" t="s">
        <v>1166</v>
      </c>
      <c r="J70" s="2"/>
      <c r="K70" s="2"/>
      <c r="L70" s="2"/>
    </row>
    <row r="71" spans="1:12" x14ac:dyDescent="0.15">
      <c r="A71" s="2" t="s">
        <v>1193</v>
      </c>
      <c r="B71" s="2" t="s">
        <v>1194</v>
      </c>
      <c r="C71" s="2">
        <v>1644</v>
      </c>
      <c r="D71" s="2">
        <v>20</v>
      </c>
      <c r="E71" s="2">
        <v>4.8885699999999998E-94</v>
      </c>
      <c r="F71" s="2">
        <v>75.53</v>
      </c>
      <c r="G71" s="2">
        <v>4</v>
      </c>
      <c r="H71" s="2" t="s">
        <v>1195</v>
      </c>
      <c r="I71" s="2" t="s">
        <v>1196</v>
      </c>
      <c r="J71" s="2"/>
      <c r="K71" s="2"/>
      <c r="L71" s="2"/>
    </row>
    <row r="72" spans="1:12" x14ac:dyDescent="0.15">
      <c r="A72" s="2" t="s">
        <v>1197</v>
      </c>
      <c r="B72" s="2" t="s">
        <v>1198</v>
      </c>
      <c r="C72" s="2">
        <v>2817</v>
      </c>
      <c r="D72" s="2">
        <v>20</v>
      </c>
      <c r="E72" s="2">
        <v>0</v>
      </c>
      <c r="F72" s="2">
        <v>95.2</v>
      </c>
      <c r="G72" s="2">
        <v>2</v>
      </c>
      <c r="H72" s="2" t="s">
        <v>1199</v>
      </c>
      <c r="I72" s="2" t="s">
        <v>1200</v>
      </c>
      <c r="J72" s="2" t="s">
        <v>1201</v>
      </c>
      <c r="K72" s="2" t="s">
        <v>1202</v>
      </c>
      <c r="L72" s="2"/>
    </row>
    <row r="73" spans="1:12" x14ac:dyDescent="0.15">
      <c r="A73" s="2" t="s">
        <v>1203</v>
      </c>
      <c r="B73" s="2" t="s">
        <v>1204</v>
      </c>
      <c r="C73" s="2">
        <v>1851</v>
      </c>
      <c r="D73" s="2">
        <v>20</v>
      </c>
      <c r="E73" s="2">
        <v>0</v>
      </c>
      <c r="F73" s="2">
        <v>82.96</v>
      </c>
      <c r="G73" s="2">
        <v>4</v>
      </c>
      <c r="H73" s="2" t="s">
        <v>1205</v>
      </c>
      <c r="I73" s="2" t="s">
        <v>1206</v>
      </c>
      <c r="J73" s="2"/>
      <c r="K73" s="2"/>
      <c r="L73" s="2"/>
    </row>
    <row r="74" spans="1:12" x14ac:dyDescent="0.15">
      <c r="A74" s="2" t="s">
        <v>1207</v>
      </c>
      <c r="B74" s="2" t="s">
        <v>1208</v>
      </c>
      <c r="C74" s="2">
        <v>1642</v>
      </c>
      <c r="D74" s="2">
        <v>20</v>
      </c>
      <c r="E74" s="2">
        <v>0</v>
      </c>
      <c r="F74" s="2">
        <v>87.37</v>
      </c>
      <c r="G74" s="2">
        <v>3</v>
      </c>
      <c r="H74" s="2" t="s">
        <v>1209</v>
      </c>
      <c r="I74" s="2" t="s">
        <v>1210</v>
      </c>
      <c r="J74" s="2"/>
      <c r="K74" s="2"/>
      <c r="L74" s="2"/>
    </row>
    <row r="75" spans="1:12" x14ac:dyDescent="0.15">
      <c r="A75" s="2" t="s">
        <v>1211</v>
      </c>
      <c r="B75" s="2" t="s">
        <v>1212</v>
      </c>
      <c r="C75" s="2">
        <v>2165</v>
      </c>
      <c r="D75" s="2">
        <v>20</v>
      </c>
      <c r="E75" s="2">
        <v>0</v>
      </c>
      <c r="F75" s="2">
        <v>95.08</v>
      </c>
      <c r="G75" s="2">
        <v>7</v>
      </c>
      <c r="H75" s="2" t="s">
        <v>1213</v>
      </c>
      <c r="I75" s="2" t="s">
        <v>1214</v>
      </c>
      <c r="J75" s="2"/>
      <c r="K75" s="2"/>
      <c r="L75" s="2"/>
    </row>
    <row r="76" spans="1:12" x14ac:dyDescent="0.15">
      <c r="A76" s="2" t="s">
        <v>1215</v>
      </c>
      <c r="B76" s="2" t="s">
        <v>1216</v>
      </c>
      <c r="C76" s="2">
        <v>2375</v>
      </c>
      <c r="D76" s="2">
        <v>20</v>
      </c>
      <c r="E76" s="2">
        <v>0</v>
      </c>
      <c r="F76" s="2">
        <v>88.14</v>
      </c>
      <c r="G76" s="2"/>
      <c r="H76" s="2"/>
      <c r="I76" s="2"/>
      <c r="J76" s="2"/>
      <c r="K76" s="2"/>
      <c r="L76" s="2"/>
    </row>
    <row r="77" spans="1:12" x14ac:dyDescent="0.15">
      <c r="A77" s="2" t="s">
        <v>1217</v>
      </c>
      <c r="B77" s="2" t="s">
        <v>399</v>
      </c>
      <c r="C77" s="2">
        <v>2036</v>
      </c>
      <c r="D77" s="2">
        <v>20</v>
      </c>
      <c r="E77" s="2">
        <v>0</v>
      </c>
      <c r="F77" s="2">
        <v>96.53</v>
      </c>
      <c r="G77" s="2">
        <v>7</v>
      </c>
      <c r="H77" s="2" t="s">
        <v>1218</v>
      </c>
      <c r="I77" s="2" t="s">
        <v>1219</v>
      </c>
      <c r="J77" s="2" t="s">
        <v>1220</v>
      </c>
      <c r="K77" s="2" t="s">
        <v>1221</v>
      </c>
      <c r="L77" s="2"/>
    </row>
    <row r="78" spans="1:12" x14ac:dyDescent="0.15">
      <c r="A78" s="2" t="s">
        <v>1222</v>
      </c>
      <c r="B78" s="2" t="s">
        <v>1223</v>
      </c>
      <c r="C78" s="2">
        <v>837</v>
      </c>
      <c r="D78" s="2">
        <v>20</v>
      </c>
      <c r="E78" s="2">
        <v>8.1997999999999996E-131</v>
      </c>
      <c r="F78" s="2">
        <v>81.73</v>
      </c>
      <c r="G78" s="2">
        <v>1</v>
      </c>
      <c r="H78" s="2" t="s">
        <v>739</v>
      </c>
      <c r="I78" s="2" t="s">
        <v>740</v>
      </c>
      <c r="J78" s="2"/>
      <c r="K78" s="2"/>
      <c r="L78" s="2"/>
    </row>
    <row r="79" spans="1:12" x14ac:dyDescent="0.15">
      <c r="A79" s="2" t="s">
        <v>1224</v>
      </c>
      <c r="B79" s="2" t="s">
        <v>1093</v>
      </c>
      <c r="C79" s="2">
        <v>2858</v>
      </c>
      <c r="D79" s="2">
        <v>20</v>
      </c>
      <c r="E79" s="2">
        <v>1.9890999999999999E-177</v>
      </c>
      <c r="F79" s="2">
        <v>90.08</v>
      </c>
      <c r="G79" s="2">
        <v>2</v>
      </c>
      <c r="H79" s="2" t="s">
        <v>1225</v>
      </c>
      <c r="I79" s="2" t="s">
        <v>1226</v>
      </c>
      <c r="J79" s="2"/>
      <c r="K79" s="2"/>
      <c r="L79" s="2"/>
    </row>
    <row r="80" spans="1:12" x14ac:dyDescent="0.15">
      <c r="A80" s="2" t="s">
        <v>1227</v>
      </c>
      <c r="B80" s="2" t="s">
        <v>1228</v>
      </c>
      <c r="C80" s="2">
        <v>3835</v>
      </c>
      <c r="D80" s="2">
        <v>20</v>
      </c>
      <c r="E80" s="2">
        <v>0</v>
      </c>
      <c r="F80" s="2">
        <v>96.24</v>
      </c>
      <c r="G80" s="2">
        <v>3</v>
      </c>
      <c r="H80" s="2" t="s">
        <v>1069</v>
      </c>
      <c r="I80" s="2" t="s">
        <v>1070</v>
      </c>
      <c r="J80" s="2" t="s">
        <v>1071</v>
      </c>
      <c r="K80" s="2" t="s">
        <v>1072</v>
      </c>
      <c r="L80" s="2"/>
    </row>
    <row r="81" spans="1:12" x14ac:dyDescent="0.15">
      <c r="A81" s="2" t="s">
        <v>1229</v>
      </c>
      <c r="B81" s="2" t="s">
        <v>1230</v>
      </c>
      <c r="C81" s="2">
        <v>900</v>
      </c>
      <c r="D81" s="2">
        <v>20</v>
      </c>
      <c r="E81" s="2">
        <v>0</v>
      </c>
      <c r="F81" s="2">
        <v>83.23</v>
      </c>
      <c r="G81" s="2"/>
      <c r="H81" s="2"/>
      <c r="I81" s="2"/>
      <c r="J81" s="2"/>
      <c r="K81" s="2"/>
      <c r="L81" s="2"/>
    </row>
    <row r="82" spans="1:12" x14ac:dyDescent="0.15">
      <c r="A82" s="2" t="s">
        <v>1231</v>
      </c>
      <c r="B82" s="2" t="s">
        <v>1232</v>
      </c>
      <c r="C82" s="2">
        <v>814</v>
      </c>
      <c r="D82" s="2">
        <v>20</v>
      </c>
      <c r="E82" s="2">
        <v>3.43951E-101</v>
      </c>
      <c r="F82" s="2">
        <v>92.86</v>
      </c>
      <c r="G82" s="2">
        <v>2</v>
      </c>
      <c r="H82" s="2" t="s">
        <v>1233</v>
      </c>
      <c r="I82" s="2" t="s">
        <v>1234</v>
      </c>
      <c r="J82" s="2"/>
      <c r="K82" s="2"/>
      <c r="L82" s="2"/>
    </row>
    <row r="83" spans="1:12" x14ac:dyDescent="0.15">
      <c r="A83" s="2" t="s">
        <v>1235</v>
      </c>
      <c r="B83" s="2" t="s">
        <v>1236</v>
      </c>
      <c r="C83" s="2">
        <v>1412</v>
      </c>
      <c r="D83" s="2">
        <v>20</v>
      </c>
      <c r="E83" s="2">
        <v>1.0521399999999999E-73</v>
      </c>
      <c r="F83" s="2">
        <v>88.94</v>
      </c>
      <c r="G83" s="2">
        <v>1</v>
      </c>
      <c r="H83" s="2" t="s">
        <v>1237</v>
      </c>
      <c r="I83" s="2" t="s">
        <v>1238</v>
      </c>
      <c r="J83" s="2" t="s">
        <v>1239</v>
      </c>
      <c r="K83" s="2" t="s">
        <v>1240</v>
      </c>
      <c r="L83" s="2"/>
    </row>
    <row r="84" spans="1:12" x14ac:dyDescent="0.15">
      <c r="A84" s="2" t="s">
        <v>1241</v>
      </c>
      <c r="B84" s="2" t="s">
        <v>1242</v>
      </c>
      <c r="C84" s="2">
        <v>1376</v>
      </c>
      <c r="D84" s="2">
        <v>20</v>
      </c>
      <c r="E84" s="2">
        <v>0</v>
      </c>
      <c r="F84" s="2">
        <v>96.63</v>
      </c>
      <c r="G84" s="2">
        <v>4</v>
      </c>
      <c r="H84" s="2" t="s">
        <v>1243</v>
      </c>
      <c r="I84" s="2" t="s">
        <v>1244</v>
      </c>
      <c r="J84" s="2" t="s">
        <v>1245</v>
      </c>
      <c r="K84" s="2" t="s">
        <v>1246</v>
      </c>
      <c r="L84" s="2"/>
    </row>
    <row r="85" spans="1:12" x14ac:dyDescent="0.15">
      <c r="A85" s="2" t="s">
        <v>1247</v>
      </c>
      <c r="B85" s="2" t="s">
        <v>1248</v>
      </c>
      <c r="C85" s="2">
        <v>3400</v>
      </c>
      <c r="D85" s="2">
        <v>20</v>
      </c>
      <c r="E85" s="2">
        <v>1.15153E-81</v>
      </c>
      <c r="F85" s="2">
        <v>74.72</v>
      </c>
      <c r="G85" s="2">
        <v>5</v>
      </c>
      <c r="H85" s="2" t="s">
        <v>1249</v>
      </c>
      <c r="I85" s="2" t="s">
        <v>1250</v>
      </c>
      <c r="J85" s="2" t="s">
        <v>857</v>
      </c>
      <c r="K85" s="2" t="s">
        <v>858</v>
      </c>
      <c r="L85" s="2"/>
    </row>
    <row r="86" spans="1:12" x14ac:dyDescent="0.15">
      <c r="A86" s="2" t="s">
        <v>1251</v>
      </c>
      <c r="B86" s="2" t="s">
        <v>1252</v>
      </c>
      <c r="C86" s="2">
        <v>1874</v>
      </c>
      <c r="D86" s="2">
        <v>20</v>
      </c>
      <c r="E86" s="2">
        <v>0</v>
      </c>
      <c r="F86" s="2">
        <v>91.17</v>
      </c>
      <c r="G86" s="2">
        <v>1</v>
      </c>
      <c r="H86" s="2" t="s">
        <v>1253</v>
      </c>
      <c r="I86" s="2" t="s">
        <v>1254</v>
      </c>
      <c r="J86" s="2"/>
      <c r="K86" s="2"/>
      <c r="L86" s="2"/>
    </row>
    <row r="87" spans="1:12" x14ac:dyDescent="0.15">
      <c r="A87" s="2" t="s">
        <v>1255</v>
      </c>
      <c r="B87" s="2" t="s">
        <v>1256</v>
      </c>
      <c r="C87" s="2">
        <v>1392</v>
      </c>
      <c r="D87" s="2">
        <v>20</v>
      </c>
      <c r="E87" s="2">
        <v>0</v>
      </c>
      <c r="F87" s="2">
        <v>90.61</v>
      </c>
      <c r="G87" s="2">
        <v>8</v>
      </c>
      <c r="H87" s="2" t="s">
        <v>938</v>
      </c>
      <c r="I87" s="2" t="s">
        <v>939</v>
      </c>
      <c r="J87" s="2" t="s">
        <v>940</v>
      </c>
      <c r="K87" s="2" t="s">
        <v>941</v>
      </c>
      <c r="L87" s="2"/>
    </row>
    <row r="88" spans="1:12" x14ac:dyDescent="0.15">
      <c r="A88" s="2" t="s">
        <v>1257</v>
      </c>
      <c r="B88" s="2" t="s">
        <v>1258</v>
      </c>
      <c r="C88" s="2">
        <v>2829</v>
      </c>
      <c r="D88" s="2">
        <v>20</v>
      </c>
      <c r="E88" s="2">
        <v>0</v>
      </c>
      <c r="F88" s="2">
        <v>81.73</v>
      </c>
      <c r="G88" s="2"/>
      <c r="H88" s="2"/>
      <c r="I88" s="2"/>
      <c r="J88" s="2"/>
      <c r="K88" s="2"/>
      <c r="L88" s="2"/>
    </row>
    <row r="89" spans="1:12" x14ac:dyDescent="0.15">
      <c r="A89" s="2" t="s">
        <v>1259</v>
      </c>
      <c r="B89" s="2" t="s">
        <v>1260</v>
      </c>
      <c r="C89" s="2">
        <v>1814</v>
      </c>
      <c r="D89" s="2">
        <v>20</v>
      </c>
      <c r="E89" s="2">
        <v>0</v>
      </c>
      <c r="F89" s="2">
        <v>94.15</v>
      </c>
      <c r="G89" s="2">
        <v>5</v>
      </c>
      <c r="H89" s="2" t="s">
        <v>1261</v>
      </c>
      <c r="I89" s="2" t="s">
        <v>1262</v>
      </c>
      <c r="J89" s="2"/>
      <c r="K89" s="2"/>
      <c r="L89" s="2"/>
    </row>
    <row r="90" spans="1:12" x14ac:dyDescent="0.15">
      <c r="A90" s="2" t="s">
        <v>1263</v>
      </c>
      <c r="B90" s="2" t="s">
        <v>1264</v>
      </c>
      <c r="C90" s="2">
        <v>1616</v>
      </c>
      <c r="D90" s="2">
        <v>20</v>
      </c>
      <c r="E90" s="2">
        <v>3.1568199999999998E-172</v>
      </c>
      <c r="F90" s="2">
        <v>87.58</v>
      </c>
      <c r="G90" s="2">
        <v>6</v>
      </c>
      <c r="H90" s="2" t="s">
        <v>1265</v>
      </c>
      <c r="I90" s="2" t="s">
        <v>1266</v>
      </c>
      <c r="J90" s="2"/>
      <c r="K90" s="2"/>
      <c r="L90" s="2"/>
    </row>
    <row r="91" spans="1:12" x14ac:dyDescent="0.15">
      <c r="A91" s="2" t="s">
        <v>1267</v>
      </c>
      <c r="B91" s="2" t="s">
        <v>1268</v>
      </c>
      <c r="C91" s="2">
        <v>1194</v>
      </c>
      <c r="D91" s="2">
        <v>20</v>
      </c>
      <c r="E91" s="2">
        <v>1.71181E-46</v>
      </c>
      <c r="F91" s="2">
        <v>67.62</v>
      </c>
      <c r="G91" s="2">
        <v>1</v>
      </c>
      <c r="H91" s="2" t="s">
        <v>1269</v>
      </c>
      <c r="I91" s="2" t="s">
        <v>1270</v>
      </c>
      <c r="J91" s="2"/>
      <c r="K91" s="2"/>
      <c r="L91" s="2"/>
    </row>
    <row r="92" spans="1:12" x14ac:dyDescent="0.15">
      <c r="A92" s="2" t="s">
        <v>1271</v>
      </c>
      <c r="B92" s="2" t="s">
        <v>1272</v>
      </c>
      <c r="C92" s="2">
        <v>1889</v>
      </c>
      <c r="D92" s="2">
        <v>20</v>
      </c>
      <c r="E92" s="2">
        <v>0</v>
      </c>
      <c r="F92" s="2">
        <v>81.13</v>
      </c>
      <c r="G92" s="2">
        <v>4</v>
      </c>
      <c r="H92" s="2" t="s">
        <v>1273</v>
      </c>
      <c r="I92" s="2" t="s">
        <v>1274</v>
      </c>
      <c r="J92" s="2"/>
      <c r="K92" s="2"/>
      <c r="L92" s="2"/>
    </row>
    <row r="93" spans="1:12" x14ac:dyDescent="0.15">
      <c r="A93" s="2" t="s">
        <v>1275</v>
      </c>
      <c r="B93" s="2" t="s">
        <v>1276</v>
      </c>
      <c r="C93" s="2">
        <v>2382</v>
      </c>
      <c r="D93" s="2">
        <v>20</v>
      </c>
      <c r="E93" s="2">
        <v>0</v>
      </c>
      <c r="F93" s="2">
        <v>89.97</v>
      </c>
      <c r="G93" s="2">
        <v>3</v>
      </c>
      <c r="H93" s="2" t="s">
        <v>1277</v>
      </c>
      <c r="I93" s="2" t="s">
        <v>1278</v>
      </c>
      <c r="J93" s="2"/>
      <c r="K93" s="2"/>
      <c r="L93" s="2"/>
    </row>
    <row r="94" spans="1:12" x14ac:dyDescent="0.15">
      <c r="A94" s="2" t="s">
        <v>1279</v>
      </c>
      <c r="B94" s="2" t="s">
        <v>1280</v>
      </c>
      <c r="C94" s="2">
        <v>1938</v>
      </c>
      <c r="D94" s="2">
        <v>20</v>
      </c>
      <c r="E94" s="2">
        <v>0</v>
      </c>
      <c r="F94" s="2">
        <v>88.58</v>
      </c>
      <c r="G94" s="2">
        <v>3</v>
      </c>
      <c r="H94" s="2" t="s">
        <v>1281</v>
      </c>
      <c r="I94" s="2" t="s">
        <v>1282</v>
      </c>
      <c r="J94" s="2" t="s">
        <v>1283</v>
      </c>
      <c r="K94" s="2" t="s">
        <v>880</v>
      </c>
      <c r="L94" s="2"/>
    </row>
    <row r="95" spans="1:12" x14ac:dyDescent="0.15">
      <c r="A95" s="2" t="s">
        <v>1284</v>
      </c>
      <c r="B95" s="2" t="s">
        <v>1285</v>
      </c>
      <c r="C95" s="2">
        <v>1156</v>
      </c>
      <c r="D95" s="2">
        <v>20</v>
      </c>
      <c r="E95" s="2">
        <v>8.9155000000000008E-93</v>
      </c>
      <c r="F95" s="2">
        <v>81.56</v>
      </c>
      <c r="G95" s="2">
        <v>3</v>
      </c>
      <c r="H95" s="2" t="s">
        <v>1286</v>
      </c>
      <c r="I95" s="2" t="s">
        <v>1287</v>
      </c>
      <c r="J95" s="2"/>
      <c r="K95" s="2"/>
      <c r="L95" s="2"/>
    </row>
    <row r="96" spans="1:12" x14ac:dyDescent="0.15">
      <c r="A96" s="2" t="s">
        <v>1288</v>
      </c>
      <c r="B96" s="2" t="s">
        <v>1289</v>
      </c>
      <c r="C96" s="2">
        <v>2161</v>
      </c>
      <c r="D96" s="2">
        <v>20</v>
      </c>
      <c r="E96" s="2">
        <v>0</v>
      </c>
      <c r="F96" s="2">
        <v>92.86</v>
      </c>
      <c r="G96" s="2">
        <v>4</v>
      </c>
      <c r="H96" s="2" t="s">
        <v>1290</v>
      </c>
      <c r="I96" s="2" t="s">
        <v>1291</v>
      </c>
      <c r="J96" s="2"/>
      <c r="K96" s="2"/>
      <c r="L96" s="2"/>
    </row>
    <row r="97" spans="1:12" x14ac:dyDescent="0.15">
      <c r="A97" s="2" t="s">
        <v>1292</v>
      </c>
      <c r="B97" s="2" t="s">
        <v>1293</v>
      </c>
      <c r="C97" s="2">
        <v>1081</v>
      </c>
      <c r="D97" s="2">
        <v>20</v>
      </c>
      <c r="E97" s="2">
        <v>0</v>
      </c>
      <c r="F97" s="2">
        <v>90.52</v>
      </c>
      <c r="G97" s="2"/>
      <c r="H97" s="2"/>
      <c r="I97" s="2"/>
      <c r="J97" s="2"/>
      <c r="K97" s="2"/>
      <c r="L97" s="2"/>
    </row>
    <row r="98" spans="1:12" x14ac:dyDescent="0.15">
      <c r="A98" s="2" t="s">
        <v>1294</v>
      </c>
      <c r="B98" s="2" t="s">
        <v>1295</v>
      </c>
      <c r="C98" s="2">
        <v>328</v>
      </c>
      <c r="D98" s="2">
        <v>20</v>
      </c>
      <c r="E98" s="2">
        <v>3.8142799999999998E-60</v>
      </c>
      <c r="F98" s="2">
        <v>95.4</v>
      </c>
      <c r="G98" s="2">
        <v>3</v>
      </c>
      <c r="H98" s="2" t="s">
        <v>1296</v>
      </c>
      <c r="I98" s="2" t="s">
        <v>1297</v>
      </c>
      <c r="J98" s="2"/>
      <c r="K98" s="2"/>
      <c r="L98" s="2"/>
    </row>
    <row r="99" spans="1:12" x14ac:dyDescent="0.15">
      <c r="A99" s="2" t="s">
        <v>1298</v>
      </c>
      <c r="B99" s="2" t="s">
        <v>1299</v>
      </c>
      <c r="C99" s="2">
        <v>339</v>
      </c>
      <c r="D99" s="2">
        <v>20</v>
      </c>
      <c r="E99" s="2">
        <v>6.5057400000000003E-72</v>
      </c>
      <c r="F99" s="2">
        <v>91.35</v>
      </c>
      <c r="G99" s="2">
        <v>4</v>
      </c>
      <c r="H99" s="2" t="s">
        <v>1300</v>
      </c>
      <c r="I99" s="2" t="s">
        <v>1301</v>
      </c>
      <c r="J99" s="2"/>
      <c r="K99" s="2"/>
      <c r="L99" s="2"/>
    </row>
    <row r="100" spans="1:12" x14ac:dyDescent="0.15">
      <c r="A100" s="2" t="s">
        <v>1302</v>
      </c>
      <c r="B100" s="2" t="s">
        <v>1303</v>
      </c>
      <c r="C100" s="2">
        <v>2072</v>
      </c>
      <c r="D100" s="2">
        <v>20</v>
      </c>
      <c r="E100" s="2">
        <v>1.01771E-165</v>
      </c>
      <c r="F100" s="2">
        <v>74.489999999999995</v>
      </c>
      <c r="G100" s="2">
        <v>1</v>
      </c>
      <c r="H100" s="2" t="s">
        <v>739</v>
      </c>
      <c r="I100" s="2" t="s">
        <v>740</v>
      </c>
      <c r="J100" s="2"/>
      <c r="K100" s="2"/>
      <c r="L100" s="2"/>
    </row>
    <row r="101" spans="1:12" x14ac:dyDescent="0.15">
      <c r="A101" s="2" t="s">
        <v>1304</v>
      </c>
      <c r="B101" s="2" t="s">
        <v>1305</v>
      </c>
      <c r="C101" s="2">
        <v>2465</v>
      </c>
      <c r="D101" s="2">
        <v>20</v>
      </c>
      <c r="E101" s="2">
        <v>3.5971200000000002E-169</v>
      </c>
      <c r="F101" s="2">
        <v>91.06</v>
      </c>
      <c r="G101" s="2"/>
      <c r="H101" s="2"/>
      <c r="I101" s="2"/>
      <c r="J101" s="2"/>
      <c r="K101" s="2"/>
      <c r="L101" s="2"/>
    </row>
    <row r="102" spans="1:12" x14ac:dyDescent="0.15">
      <c r="A102" s="2" t="s">
        <v>1306</v>
      </c>
      <c r="B102" s="2" t="s">
        <v>1307</v>
      </c>
      <c r="C102" s="2">
        <v>759</v>
      </c>
      <c r="D102" s="2">
        <v>20</v>
      </c>
      <c r="E102" s="2">
        <v>1.45005E-171</v>
      </c>
      <c r="F102" s="2">
        <v>91.72</v>
      </c>
      <c r="G102" s="2">
        <v>3</v>
      </c>
      <c r="H102" s="2" t="s">
        <v>1308</v>
      </c>
      <c r="I102" s="2" t="s">
        <v>1309</v>
      </c>
      <c r="J102" s="2"/>
      <c r="K102" s="2"/>
      <c r="L102" s="2"/>
    </row>
    <row r="103" spans="1:12" x14ac:dyDescent="0.15">
      <c r="A103" s="2" t="s">
        <v>1310</v>
      </c>
      <c r="B103" s="2" t="s">
        <v>1311</v>
      </c>
      <c r="C103" s="2">
        <v>2049</v>
      </c>
      <c r="D103" s="2">
        <v>20</v>
      </c>
      <c r="E103" s="2">
        <v>0</v>
      </c>
      <c r="F103" s="2">
        <v>94.17</v>
      </c>
      <c r="G103" s="2">
        <v>4</v>
      </c>
      <c r="H103" s="2" t="s">
        <v>1312</v>
      </c>
      <c r="I103" s="2" t="s">
        <v>1313</v>
      </c>
      <c r="J103" s="2"/>
      <c r="K103" s="2"/>
      <c r="L103" s="2"/>
    </row>
    <row r="104" spans="1:12" x14ac:dyDescent="0.15">
      <c r="A104" s="2" t="s">
        <v>1314</v>
      </c>
      <c r="B104" s="2" t="s">
        <v>1315</v>
      </c>
      <c r="C104" s="2">
        <v>1039</v>
      </c>
      <c r="D104" s="2">
        <v>20</v>
      </c>
      <c r="E104" s="2">
        <v>5.8172500000000001E-111</v>
      </c>
      <c r="F104" s="2">
        <v>94.92</v>
      </c>
      <c r="G104" s="2">
        <v>9</v>
      </c>
      <c r="H104" s="2" t="s">
        <v>1316</v>
      </c>
      <c r="I104" s="2" t="s">
        <v>1317</v>
      </c>
      <c r="J104" s="2" t="s">
        <v>1318</v>
      </c>
      <c r="K104" s="2" t="s">
        <v>1319</v>
      </c>
      <c r="L104" s="2"/>
    </row>
    <row r="105" spans="1:12" x14ac:dyDescent="0.15">
      <c r="A105" s="2" t="s">
        <v>1320</v>
      </c>
      <c r="B105" s="2" t="s">
        <v>1321</v>
      </c>
      <c r="C105" s="2">
        <v>1299</v>
      </c>
      <c r="D105" s="2">
        <v>20</v>
      </c>
      <c r="E105" s="2">
        <v>9.6002499999999997E-133</v>
      </c>
      <c r="F105" s="2">
        <v>95.18</v>
      </c>
      <c r="G105" s="2">
        <v>1</v>
      </c>
      <c r="H105" s="2" t="s">
        <v>1322</v>
      </c>
      <c r="I105" s="2" t="s">
        <v>1323</v>
      </c>
      <c r="J105" s="2"/>
      <c r="K105" s="2"/>
      <c r="L105" s="2"/>
    </row>
    <row r="106" spans="1:12" x14ac:dyDescent="0.15">
      <c r="A106" s="2" t="s">
        <v>1324</v>
      </c>
      <c r="B106" s="2" t="s">
        <v>1325</v>
      </c>
      <c r="C106" s="2">
        <v>1040</v>
      </c>
      <c r="D106" s="2">
        <v>20</v>
      </c>
      <c r="E106" s="2">
        <v>1.7498099999999999E-109</v>
      </c>
      <c r="F106" s="2">
        <v>63.36</v>
      </c>
      <c r="G106" s="2">
        <v>1</v>
      </c>
      <c r="H106" s="2" t="s">
        <v>1326</v>
      </c>
      <c r="I106" s="2" t="s">
        <v>1327</v>
      </c>
      <c r="J106" s="2"/>
      <c r="K106" s="2"/>
      <c r="L106" s="2"/>
    </row>
    <row r="107" spans="1:12" x14ac:dyDescent="0.15">
      <c r="A107" s="2" t="s">
        <v>1328</v>
      </c>
      <c r="B107" s="2" t="s">
        <v>1329</v>
      </c>
      <c r="C107" s="2">
        <v>528</v>
      </c>
      <c r="D107" s="2">
        <v>20</v>
      </c>
      <c r="E107" s="2">
        <v>2.7065800000000002E-112</v>
      </c>
      <c r="F107" s="2">
        <v>78.47</v>
      </c>
      <c r="G107" s="2"/>
      <c r="H107" s="2"/>
      <c r="I107" s="2"/>
      <c r="J107" s="2"/>
      <c r="K107" s="2"/>
      <c r="L107" s="2"/>
    </row>
    <row r="108" spans="1:12" x14ac:dyDescent="0.15">
      <c r="A108" s="2" t="s">
        <v>1330</v>
      </c>
      <c r="B108" s="2" t="s">
        <v>1331</v>
      </c>
      <c r="C108" s="2">
        <v>429</v>
      </c>
      <c r="D108" s="2">
        <v>20</v>
      </c>
      <c r="E108" s="2">
        <v>3.2758600000000001E-65</v>
      </c>
      <c r="F108" s="2">
        <v>84.57</v>
      </c>
      <c r="G108" s="2">
        <v>5</v>
      </c>
      <c r="H108" s="2" t="s">
        <v>1332</v>
      </c>
      <c r="I108" s="2" t="s">
        <v>1333</v>
      </c>
      <c r="J108" s="2"/>
      <c r="K108" s="2"/>
      <c r="L108" s="2"/>
    </row>
    <row r="109" spans="1:12" x14ac:dyDescent="0.15">
      <c r="A109" s="2" t="s">
        <v>1334</v>
      </c>
      <c r="B109" s="2" t="s">
        <v>1335</v>
      </c>
      <c r="C109" s="2">
        <v>1254</v>
      </c>
      <c r="D109" s="2">
        <v>20</v>
      </c>
      <c r="E109" s="2">
        <v>0</v>
      </c>
      <c r="F109" s="2">
        <v>92.68</v>
      </c>
      <c r="G109" s="2">
        <v>8</v>
      </c>
      <c r="H109" s="2" t="s">
        <v>1336</v>
      </c>
      <c r="I109" s="2" t="s">
        <v>1337</v>
      </c>
      <c r="J109" s="2" t="s">
        <v>1338</v>
      </c>
      <c r="K109" s="2" t="s">
        <v>1339</v>
      </c>
      <c r="L109" s="2"/>
    </row>
    <row r="110" spans="1:12" x14ac:dyDescent="0.15">
      <c r="A110" s="2" t="s">
        <v>1340</v>
      </c>
      <c r="B110" s="2" t="s">
        <v>1341</v>
      </c>
      <c r="C110" s="2">
        <v>1078</v>
      </c>
      <c r="D110" s="2">
        <v>20</v>
      </c>
      <c r="E110" s="2">
        <v>6.1308700000000002E-69</v>
      </c>
      <c r="F110" s="2">
        <v>86.9</v>
      </c>
      <c r="G110" s="2">
        <v>1</v>
      </c>
      <c r="H110" s="2" t="s">
        <v>739</v>
      </c>
      <c r="I110" s="2" t="s">
        <v>740</v>
      </c>
      <c r="J110" s="2"/>
      <c r="K110" s="2"/>
      <c r="L110" s="2"/>
    </row>
    <row r="111" spans="1:12" x14ac:dyDescent="0.15">
      <c r="A111" s="2" t="s">
        <v>1342</v>
      </c>
      <c r="B111" s="2" t="s">
        <v>1343</v>
      </c>
      <c r="C111" s="2">
        <v>1761</v>
      </c>
      <c r="D111" s="2">
        <v>20</v>
      </c>
      <c r="E111" s="2">
        <v>0</v>
      </c>
      <c r="F111" s="2">
        <v>71.59</v>
      </c>
      <c r="G111" s="2"/>
      <c r="H111" s="2"/>
      <c r="I111" s="2"/>
      <c r="J111" s="2"/>
      <c r="K111" s="2"/>
      <c r="L111" s="2"/>
    </row>
    <row r="112" spans="1:12" x14ac:dyDescent="0.15">
      <c r="A112" s="2" t="s">
        <v>1344</v>
      </c>
      <c r="B112" s="2" t="s">
        <v>1345</v>
      </c>
      <c r="C112" s="2">
        <v>824</v>
      </c>
      <c r="D112" s="2">
        <v>20</v>
      </c>
      <c r="E112" s="2">
        <v>2.2105E-142</v>
      </c>
      <c r="F112" s="2">
        <v>68.180000000000007</v>
      </c>
      <c r="G112" s="2"/>
      <c r="H112" s="2"/>
      <c r="I112" s="2"/>
      <c r="J112" s="2"/>
      <c r="K112" s="2"/>
      <c r="L112" s="2"/>
    </row>
    <row r="113" spans="1:12" x14ac:dyDescent="0.15">
      <c r="A113" s="2" t="s">
        <v>1346</v>
      </c>
      <c r="B113" s="2" t="s">
        <v>1347</v>
      </c>
      <c r="C113" s="2">
        <v>4243</v>
      </c>
      <c r="D113" s="2">
        <v>20</v>
      </c>
      <c r="E113" s="2">
        <v>0</v>
      </c>
      <c r="F113" s="2">
        <v>95.73</v>
      </c>
      <c r="G113" s="2">
        <v>3</v>
      </c>
      <c r="H113" s="2" t="s">
        <v>1348</v>
      </c>
      <c r="I113" s="2" t="s">
        <v>1349</v>
      </c>
      <c r="J113" s="2"/>
      <c r="K113" s="2"/>
      <c r="L113" s="2"/>
    </row>
    <row r="114" spans="1:12" x14ac:dyDescent="0.15">
      <c r="A114" s="2" t="s">
        <v>1350</v>
      </c>
      <c r="B114" s="2" t="s">
        <v>1351</v>
      </c>
      <c r="C114" s="2">
        <v>682</v>
      </c>
      <c r="D114" s="2">
        <v>3</v>
      </c>
      <c r="E114" s="2">
        <v>9.6544400000000005E-29</v>
      </c>
      <c r="F114" s="2">
        <v>98.3</v>
      </c>
      <c r="G114" s="2"/>
      <c r="H114" s="2"/>
      <c r="I114" s="2"/>
      <c r="J114" s="2"/>
      <c r="K114" s="2"/>
      <c r="L114" s="2"/>
    </row>
    <row r="115" spans="1:12" x14ac:dyDescent="0.15">
      <c r="A115" s="2" t="s">
        <v>1352</v>
      </c>
      <c r="B115" s="2" t="s">
        <v>1353</v>
      </c>
      <c r="C115" s="2">
        <v>294</v>
      </c>
      <c r="D115" s="2">
        <v>20</v>
      </c>
      <c r="E115" s="2">
        <v>3.3570800000000001E-46</v>
      </c>
      <c r="F115" s="2">
        <v>82.5</v>
      </c>
      <c r="G115" s="2">
        <v>2</v>
      </c>
      <c r="H115" s="2" t="s">
        <v>1354</v>
      </c>
      <c r="I115" s="2" t="s">
        <v>1355</v>
      </c>
      <c r="J115" s="2"/>
      <c r="K115" s="2"/>
      <c r="L115" s="2"/>
    </row>
    <row r="116" spans="1:12" x14ac:dyDescent="0.15">
      <c r="A116" s="2" t="s">
        <v>1356</v>
      </c>
      <c r="B116" s="2" t="s">
        <v>1357</v>
      </c>
      <c r="C116" s="2">
        <v>1217</v>
      </c>
      <c r="D116" s="2">
        <v>20</v>
      </c>
      <c r="E116" s="2">
        <v>0</v>
      </c>
      <c r="F116" s="2">
        <v>95.14</v>
      </c>
      <c r="G116" s="2">
        <v>3</v>
      </c>
      <c r="H116" s="2" t="s">
        <v>1358</v>
      </c>
      <c r="I116" s="2" t="s">
        <v>1359</v>
      </c>
      <c r="J116" s="2"/>
      <c r="K116" s="2"/>
      <c r="L116" s="2"/>
    </row>
    <row r="117" spans="1:12" x14ac:dyDescent="0.15">
      <c r="A117" s="2" t="s">
        <v>1360</v>
      </c>
      <c r="B117" s="2" t="s">
        <v>1361</v>
      </c>
      <c r="C117" s="2">
        <v>3399</v>
      </c>
      <c r="D117" s="2">
        <v>20</v>
      </c>
      <c r="E117" s="2">
        <v>0</v>
      </c>
      <c r="F117" s="2">
        <v>88.3</v>
      </c>
      <c r="G117" s="2">
        <v>1</v>
      </c>
      <c r="H117" s="2" t="s">
        <v>739</v>
      </c>
      <c r="I117" s="2" t="s">
        <v>740</v>
      </c>
      <c r="J117" s="2"/>
      <c r="K117" s="2"/>
      <c r="L117" s="2"/>
    </row>
    <row r="118" spans="1:12" x14ac:dyDescent="0.15">
      <c r="A118" s="2" t="s">
        <v>1362</v>
      </c>
      <c r="B118" s="2" t="s">
        <v>1363</v>
      </c>
      <c r="C118" s="2">
        <v>697</v>
      </c>
      <c r="D118" s="2">
        <v>20</v>
      </c>
      <c r="E118" s="2">
        <v>1.14242E-85</v>
      </c>
      <c r="F118" s="2">
        <v>82.11</v>
      </c>
      <c r="G118" s="2">
        <v>2</v>
      </c>
      <c r="H118" s="2" t="s">
        <v>1364</v>
      </c>
      <c r="I118" s="2" t="s">
        <v>1365</v>
      </c>
      <c r="J118" s="2"/>
      <c r="K118" s="2"/>
      <c r="L118" s="2"/>
    </row>
    <row r="119" spans="1:12" x14ac:dyDescent="0.15">
      <c r="A119" s="2" t="s">
        <v>1366</v>
      </c>
      <c r="B119" s="2" t="s">
        <v>1367</v>
      </c>
      <c r="C119" s="2">
        <v>1080</v>
      </c>
      <c r="D119" s="2">
        <v>20</v>
      </c>
      <c r="E119" s="2">
        <v>0</v>
      </c>
      <c r="F119" s="2">
        <v>84.11</v>
      </c>
      <c r="G119" s="2"/>
      <c r="H119" s="2"/>
      <c r="I119" s="2"/>
      <c r="J119" s="2"/>
      <c r="K119" s="2"/>
      <c r="L119" s="2"/>
    </row>
    <row r="120" spans="1:12" x14ac:dyDescent="0.15">
      <c r="A120" s="2" t="s">
        <v>1368</v>
      </c>
      <c r="B120" s="2" t="s">
        <v>1369</v>
      </c>
      <c r="C120" s="2">
        <v>1055</v>
      </c>
      <c r="D120" s="2">
        <v>20</v>
      </c>
      <c r="E120" s="2">
        <v>2.8217200000000002E-125</v>
      </c>
      <c r="F120" s="2">
        <v>79.739999999999995</v>
      </c>
      <c r="G120" s="2">
        <v>4</v>
      </c>
      <c r="H120" s="2" t="s">
        <v>1370</v>
      </c>
      <c r="I120" s="2" t="s">
        <v>1371</v>
      </c>
      <c r="J120" s="2"/>
      <c r="K120" s="2"/>
      <c r="L120" s="2"/>
    </row>
    <row r="121" spans="1:12" x14ac:dyDescent="0.15">
      <c r="A121" s="2" t="s">
        <v>1372</v>
      </c>
      <c r="B121" s="2" t="s">
        <v>1373</v>
      </c>
      <c r="C121" s="2">
        <v>1602</v>
      </c>
      <c r="D121" s="2">
        <v>20</v>
      </c>
      <c r="E121" s="2">
        <v>0</v>
      </c>
      <c r="F121" s="2">
        <v>95.43</v>
      </c>
      <c r="G121" s="2">
        <v>4</v>
      </c>
      <c r="H121" s="2" t="s">
        <v>1374</v>
      </c>
      <c r="I121" s="2" t="s">
        <v>1375</v>
      </c>
      <c r="J121" s="2"/>
      <c r="K121" s="2"/>
      <c r="L121" s="2"/>
    </row>
    <row r="122" spans="1:12" x14ac:dyDescent="0.15">
      <c r="A122" s="2" t="s">
        <v>1376</v>
      </c>
      <c r="B122" s="2" t="s">
        <v>1377</v>
      </c>
      <c r="C122" s="2">
        <v>849</v>
      </c>
      <c r="D122" s="2">
        <v>20</v>
      </c>
      <c r="E122" s="2">
        <v>0</v>
      </c>
      <c r="F122" s="2">
        <v>77.36</v>
      </c>
      <c r="G122" s="2">
        <v>1</v>
      </c>
      <c r="H122" s="2" t="s">
        <v>1378</v>
      </c>
      <c r="I122" s="2" t="s">
        <v>1379</v>
      </c>
      <c r="J122" s="2"/>
      <c r="K122" s="2"/>
      <c r="L122" s="2"/>
    </row>
    <row r="123" spans="1:12" x14ac:dyDescent="0.15">
      <c r="A123" s="2" t="s">
        <v>1380</v>
      </c>
      <c r="B123" s="2" t="s">
        <v>1381</v>
      </c>
      <c r="C123" s="2">
        <v>660</v>
      </c>
      <c r="D123" s="2">
        <v>20</v>
      </c>
      <c r="E123" s="2">
        <v>1.4276300000000001E-105</v>
      </c>
      <c r="F123" s="2">
        <v>75.89</v>
      </c>
      <c r="G123" s="2">
        <v>4</v>
      </c>
      <c r="H123" s="2" t="s">
        <v>1370</v>
      </c>
      <c r="I123" s="2" t="s">
        <v>1371</v>
      </c>
      <c r="J123" s="2"/>
      <c r="K123" s="2"/>
      <c r="L123" s="2"/>
    </row>
    <row r="124" spans="1:12" x14ac:dyDescent="0.15">
      <c r="A124" s="2" t="s">
        <v>1382</v>
      </c>
      <c r="B124" s="2" t="s">
        <v>1383</v>
      </c>
      <c r="C124" s="2">
        <v>2268</v>
      </c>
      <c r="D124" s="2">
        <v>20</v>
      </c>
      <c r="E124" s="2">
        <v>0</v>
      </c>
      <c r="F124" s="2">
        <v>91.95</v>
      </c>
      <c r="G124" s="2">
        <v>4</v>
      </c>
      <c r="H124" s="2" t="s">
        <v>1384</v>
      </c>
      <c r="I124" s="2" t="s">
        <v>1385</v>
      </c>
      <c r="J124" s="2"/>
      <c r="K124" s="2"/>
      <c r="L124" s="2"/>
    </row>
    <row r="125" spans="1:12" x14ac:dyDescent="0.15">
      <c r="A125" s="2" t="s">
        <v>1386</v>
      </c>
      <c r="B125" s="2" t="s">
        <v>1387</v>
      </c>
      <c r="C125" s="2">
        <v>828</v>
      </c>
      <c r="D125" s="2">
        <v>20</v>
      </c>
      <c r="E125" s="2">
        <v>1.1488799999999999E-79</v>
      </c>
      <c r="F125" s="2">
        <v>78.989999999999995</v>
      </c>
      <c r="G125" s="2"/>
      <c r="H125" s="2"/>
      <c r="I125" s="2"/>
      <c r="J125" s="2"/>
      <c r="K125" s="2"/>
      <c r="L125" s="2"/>
    </row>
    <row r="126" spans="1:12" x14ac:dyDescent="0.15">
      <c r="A126" s="2" t="s">
        <v>1388</v>
      </c>
      <c r="B126" s="2" t="s">
        <v>1389</v>
      </c>
      <c r="C126" s="2">
        <v>3135</v>
      </c>
      <c r="D126" s="2">
        <v>20</v>
      </c>
      <c r="E126" s="2">
        <v>0</v>
      </c>
      <c r="F126" s="2">
        <v>93.53</v>
      </c>
      <c r="G126" s="2">
        <v>3</v>
      </c>
      <c r="H126" s="2" t="s">
        <v>1390</v>
      </c>
      <c r="I126" s="2" t="s">
        <v>1391</v>
      </c>
      <c r="J126" s="2"/>
      <c r="K126" s="2"/>
      <c r="L126" s="2"/>
    </row>
    <row r="127" spans="1:12" x14ac:dyDescent="0.15">
      <c r="A127" s="2" t="s">
        <v>1392</v>
      </c>
      <c r="B127" s="2" t="s">
        <v>1393</v>
      </c>
      <c r="C127" s="2">
        <v>2204</v>
      </c>
      <c r="D127" s="2">
        <v>20</v>
      </c>
      <c r="E127" s="2">
        <v>5.5779000000000004E-128</v>
      </c>
      <c r="F127" s="2">
        <v>93.46</v>
      </c>
      <c r="G127" s="2"/>
      <c r="H127" s="2"/>
      <c r="I127" s="2"/>
      <c r="J127" s="2"/>
      <c r="K127" s="2"/>
      <c r="L127" s="2"/>
    </row>
    <row r="128" spans="1:12" x14ac:dyDescent="0.15">
      <c r="A128" s="2" t="s">
        <v>1394</v>
      </c>
      <c r="B128" s="2" t="s">
        <v>1395</v>
      </c>
      <c r="C128" s="2">
        <v>1407</v>
      </c>
      <c r="D128" s="2">
        <v>20</v>
      </c>
      <c r="E128" s="2">
        <v>9.691460000000001E-165</v>
      </c>
      <c r="F128" s="2">
        <v>79.78</v>
      </c>
      <c r="G128" s="2">
        <v>1</v>
      </c>
      <c r="H128" s="2" t="s">
        <v>739</v>
      </c>
      <c r="I128" s="2" t="s">
        <v>740</v>
      </c>
      <c r="J128" s="2"/>
      <c r="K128" s="2"/>
      <c r="L128" s="2"/>
    </row>
    <row r="129" spans="1:12" x14ac:dyDescent="0.15">
      <c r="A129" s="2" t="s">
        <v>1396</v>
      </c>
      <c r="B129" s="2" t="s">
        <v>1397</v>
      </c>
      <c r="C129" s="2">
        <v>2161</v>
      </c>
      <c r="D129" s="2">
        <v>20</v>
      </c>
      <c r="E129" s="2">
        <v>2.2398699999999999E-151</v>
      </c>
      <c r="F129" s="2">
        <v>95.47</v>
      </c>
      <c r="G129" s="2">
        <v>1</v>
      </c>
      <c r="H129" s="2" t="s">
        <v>1398</v>
      </c>
      <c r="I129" s="2" t="s">
        <v>1399</v>
      </c>
      <c r="J129" s="2"/>
      <c r="K129" s="2"/>
      <c r="L129" s="2"/>
    </row>
    <row r="130" spans="1:12" x14ac:dyDescent="0.15">
      <c r="A130" s="2" t="s">
        <v>1400</v>
      </c>
      <c r="B130" s="2" t="s">
        <v>1401</v>
      </c>
      <c r="C130" s="2">
        <v>834</v>
      </c>
      <c r="D130" s="2">
        <v>20</v>
      </c>
      <c r="E130" s="2">
        <v>1.4217900000000001E-163</v>
      </c>
      <c r="F130" s="2">
        <v>93.64</v>
      </c>
      <c r="G130" s="2">
        <v>7</v>
      </c>
      <c r="H130" s="2" t="s">
        <v>1402</v>
      </c>
      <c r="I130" s="2" t="s">
        <v>1403</v>
      </c>
      <c r="J130" s="2" t="s">
        <v>1404</v>
      </c>
      <c r="K130" s="2" t="s">
        <v>1405</v>
      </c>
      <c r="L130" s="2"/>
    </row>
    <row r="131" spans="1:12" x14ac:dyDescent="0.15">
      <c r="A131" s="2" t="s">
        <v>1406</v>
      </c>
      <c r="B131" s="2" t="s">
        <v>1407</v>
      </c>
      <c r="C131" s="2">
        <v>1012</v>
      </c>
      <c r="D131" s="2">
        <v>20</v>
      </c>
      <c r="E131" s="2">
        <v>0</v>
      </c>
      <c r="F131" s="2">
        <v>89.75</v>
      </c>
      <c r="G131" s="2">
        <v>1</v>
      </c>
      <c r="H131" s="2" t="s">
        <v>1011</v>
      </c>
      <c r="I131" s="2" t="s">
        <v>1012</v>
      </c>
      <c r="J131" s="2"/>
      <c r="K131" s="2"/>
      <c r="L131" s="2"/>
    </row>
    <row r="132" spans="1:12" x14ac:dyDescent="0.15">
      <c r="A132" s="2" t="s">
        <v>1408</v>
      </c>
      <c r="B132" s="2" t="s">
        <v>1409</v>
      </c>
      <c r="C132" s="2">
        <v>835</v>
      </c>
      <c r="D132" s="2">
        <v>20</v>
      </c>
      <c r="E132" s="2">
        <v>2.13655E-152</v>
      </c>
      <c r="F132" s="2">
        <v>81.16</v>
      </c>
      <c r="G132" s="2">
        <v>6</v>
      </c>
      <c r="H132" s="2" t="s">
        <v>1265</v>
      </c>
      <c r="I132" s="2" t="s">
        <v>1266</v>
      </c>
      <c r="J132" s="2"/>
      <c r="K132" s="2"/>
      <c r="L132" s="2"/>
    </row>
    <row r="133" spans="1:12" x14ac:dyDescent="0.15">
      <c r="A133" s="2" t="s">
        <v>1410</v>
      </c>
      <c r="B133" s="2" t="s">
        <v>1411</v>
      </c>
      <c r="C133" s="2">
        <v>1938</v>
      </c>
      <c r="D133" s="2">
        <v>20</v>
      </c>
      <c r="E133" s="2">
        <v>0</v>
      </c>
      <c r="F133" s="2">
        <v>86.57</v>
      </c>
      <c r="G133" s="2">
        <v>2</v>
      </c>
      <c r="H133" s="2" t="s">
        <v>1412</v>
      </c>
      <c r="I133" s="2" t="s">
        <v>1413</v>
      </c>
      <c r="J133" s="2"/>
      <c r="K133" s="2"/>
      <c r="L133" s="2"/>
    </row>
    <row r="134" spans="1:12" x14ac:dyDescent="0.15">
      <c r="A134" s="2" t="s">
        <v>1414</v>
      </c>
      <c r="B134" s="2" t="s">
        <v>1415</v>
      </c>
      <c r="C134" s="2">
        <v>4144</v>
      </c>
      <c r="D134" s="2">
        <v>20</v>
      </c>
      <c r="E134" s="2">
        <v>0</v>
      </c>
      <c r="F134" s="2">
        <v>87.37</v>
      </c>
      <c r="G134" s="2">
        <v>6</v>
      </c>
      <c r="H134" s="2" t="s">
        <v>1416</v>
      </c>
      <c r="I134" s="2" t="s">
        <v>1417</v>
      </c>
      <c r="J134" s="2" t="s">
        <v>1418</v>
      </c>
      <c r="K134" s="2" t="s">
        <v>1419</v>
      </c>
      <c r="L134" s="2"/>
    </row>
    <row r="135" spans="1:12" x14ac:dyDescent="0.15">
      <c r="A135" s="2" t="s">
        <v>1420</v>
      </c>
      <c r="B135" s="2" t="s">
        <v>1421</v>
      </c>
      <c r="C135" s="2">
        <v>1256</v>
      </c>
      <c r="D135" s="2">
        <v>20</v>
      </c>
      <c r="E135" s="2">
        <v>1.9865399999999999E-179</v>
      </c>
      <c r="F135" s="2">
        <v>72.59</v>
      </c>
      <c r="G135" s="2"/>
      <c r="H135" s="2"/>
      <c r="I135" s="2"/>
      <c r="J135" s="2"/>
      <c r="K135" s="2"/>
      <c r="L135" s="2"/>
    </row>
    <row r="136" spans="1:12" x14ac:dyDescent="0.15">
      <c r="A136" s="2" t="s">
        <v>1422</v>
      </c>
      <c r="B136" s="2" t="s">
        <v>1423</v>
      </c>
      <c r="C136" s="2">
        <v>1886</v>
      </c>
      <c r="D136" s="2">
        <v>20</v>
      </c>
      <c r="E136" s="2">
        <v>0</v>
      </c>
      <c r="F136" s="2">
        <v>85.41</v>
      </c>
      <c r="G136" s="2">
        <v>1</v>
      </c>
      <c r="H136" s="2" t="s">
        <v>1424</v>
      </c>
      <c r="I136" s="2" t="s">
        <v>1425</v>
      </c>
      <c r="J136" s="2"/>
      <c r="K136" s="2"/>
      <c r="L136" s="2"/>
    </row>
    <row r="137" spans="1:12" x14ac:dyDescent="0.15">
      <c r="A137" s="2" t="s">
        <v>1426</v>
      </c>
      <c r="B137" s="2" t="s">
        <v>1427</v>
      </c>
      <c r="C137" s="2">
        <v>777</v>
      </c>
      <c r="D137" s="2">
        <v>20</v>
      </c>
      <c r="E137" s="2">
        <v>5.8822799999999994E-104</v>
      </c>
      <c r="F137" s="2">
        <v>83.16</v>
      </c>
      <c r="G137" s="2"/>
      <c r="H137" s="2"/>
      <c r="I137" s="2"/>
      <c r="J137" s="2"/>
      <c r="K137" s="2"/>
      <c r="L137" s="2"/>
    </row>
    <row r="138" spans="1:12" x14ac:dyDescent="0.15">
      <c r="A138" s="2" t="s">
        <v>1428</v>
      </c>
      <c r="B138" s="2" t="s">
        <v>1429</v>
      </c>
      <c r="C138" s="2">
        <v>1146</v>
      </c>
      <c r="D138" s="2">
        <v>20</v>
      </c>
      <c r="E138" s="2">
        <v>3.6934600000000002E-143</v>
      </c>
      <c r="F138" s="2">
        <v>92.87</v>
      </c>
      <c r="G138" s="2">
        <v>8</v>
      </c>
      <c r="H138" s="2" t="s">
        <v>1430</v>
      </c>
      <c r="I138" s="2" t="s">
        <v>1431</v>
      </c>
      <c r="J138" s="2" t="s">
        <v>1404</v>
      </c>
      <c r="K138" s="2" t="s">
        <v>1405</v>
      </c>
      <c r="L138" s="2"/>
    </row>
    <row r="139" spans="1:12" x14ac:dyDescent="0.15">
      <c r="A139" s="2" t="s">
        <v>1432</v>
      </c>
      <c r="B139" s="2" t="s">
        <v>1433</v>
      </c>
      <c r="C139" s="2">
        <v>1215</v>
      </c>
      <c r="D139" s="2">
        <v>20</v>
      </c>
      <c r="E139" s="2">
        <v>0</v>
      </c>
      <c r="F139" s="2">
        <v>97.14</v>
      </c>
      <c r="G139" s="2">
        <v>8</v>
      </c>
      <c r="H139" s="2" t="s">
        <v>1434</v>
      </c>
      <c r="I139" s="2" t="s">
        <v>1435</v>
      </c>
      <c r="J139" s="2" t="s">
        <v>940</v>
      </c>
      <c r="K139" s="2" t="s">
        <v>941</v>
      </c>
      <c r="L139" s="2"/>
    </row>
    <row r="140" spans="1:12" x14ac:dyDescent="0.15">
      <c r="A140" s="2" t="s">
        <v>1436</v>
      </c>
      <c r="B140" s="2" t="s">
        <v>1437</v>
      </c>
      <c r="C140" s="2">
        <v>1789</v>
      </c>
      <c r="D140" s="2">
        <v>20</v>
      </c>
      <c r="E140" s="2">
        <v>0</v>
      </c>
      <c r="F140" s="2">
        <v>95.83</v>
      </c>
      <c r="G140" s="2">
        <v>7</v>
      </c>
      <c r="H140" s="2" t="s">
        <v>1438</v>
      </c>
      <c r="I140" s="2" t="s">
        <v>1439</v>
      </c>
      <c r="J140" s="2" t="s">
        <v>940</v>
      </c>
      <c r="K140" s="2" t="s">
        <v>941</v>
      </c>
      <c r="L140" s="2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zoomScalePageLayoutView="60" workbookViewId="0"/>
  </sheetViews>
  <sheetFormatPr baseColWidth="10" defaultColWidth="8.83203125" defaultRowHeight="13" x14ac:dyDescent="0.15"/>
  <cols>
    <col min="8" max="12" width="30.6640625" customWidth="1"/>
  </cols>
  <sheetData>
    <row r="1" spans="1:14" x14ac:dyDescent="0.15">
      <c r="A1" t="s">
        <v>1440</v>
      </c>
    </row>
    <row r="3" spans="1:14" x14ac:dyDescent="0.15">
      <c r="A3" s="1" t="s">
        <v>721</v>
      </c>
      <c r="B3" s="1" t="s">
        <v>8</v>
      </c>
      <c r="C3" s="1" t="s">
        <v>722</v>
      </c>
      <c r="D3" s="1" t="s">
        <v>723</v>
      </c>
      <c r="E3" s="1" t="s">
        <v>724</v>
      </c>
      <c r="F3" s="1" t="s">
        <v>725</v>
      </c>
      <c r="G3" s="1" t="s">
        <v>726</v>
      </c>
      <c r="H3" s="1" t="s">
        <v>727</v>
      </c>
      <c r="I3" s="1" t="s">
        <v>728</v>
      </c>
      <c r="J3" s="1" t="s">
        <v>729</v>
      </c>
      <c r="K3" s="1" t="s">
        <v>730</v>
      </c>
      <c r="L3" s="1" t="s">
        <v>952</v>
      </c>
      <c r="M3" s="1" t="s">
        <v>1441</v>
      </c>
      <c r="N3" s="1" t="s">
        <v>1442</v>
      </c>
    </row>
    <row r="4" spans="1:14" x14ac:dyDescent="0.15">
      <c r="A4" s="2" t="s">
        <v>1443</v>
      </c>
      <c r="B4" s="2" t="s">
        <v>1444</v>
      </c>
      <c r="C4" s="2">
        <v>1379</v>
      </c>
      <c r="D4" s="2">
        <v>20</v>
      </c>
      <c r="E4" s="2">
        <v>0</v>
      </c>
      <c r="F4" s="2">
        <v>91.26</v>
      </c>
      <c r="G4" s="2">
        <v>4</v>
      </c>
      <c r="H4" s="2" t="s">
        <v>1445</v>
      </c>
      <c r="I4" s="2" t="s">
        <v>1446</v>
      </c>
      <c r="J4" s="2" t="s">
        <v>1447</v>
      </c>
      <c r="K4" s="2" t="s">
        <v>1448</v>
      </c>
      <c r="L4" s="2"/>
      <c r="M4" s="2"/>
      <c r="N4" s="2"/>
    </row>
    <row r="5" spans="1:14" x14ac:dyDescent="0.15">
      <c r="A5" s="2" t="s">
        <v>1449</v>
      </c>
      <c r="B5" s="2" t="s">
        <v>1450</v>
      </c>
      <c r="C5" s="2">
        <v>835</v>
      </c>
      <c r="D5" s="2">
        <v>20</v>
      </c>
      <c r="E5" s="2">
        <v>9.3062099999999996E-101</v>
      </c>
      <c r="F5" s="2">
        <v>87.25</v>
      </c>
      <c r="G5" s="2">
        <v>7</v>
      </c>
      <c r="H5" s="2" t="s">
        <v>1451</v>
      </c>
      <c r="I5" s="2" t="s">
        <v>1452</v>
      </c>
      <c r="J5" s="2"/>
      <c r="K5" s="2"/>
      <c r="L5" s="2"/>
      <c r="M5" s="2"/>
      <c r="N5" s="2"/>
    </row>
    <row r="6" spans="1:14" x14ac:dyDescent="0.15">
      <c r="A6" s="2" t="s">
        <v>1453</v>
      </c>
      <c r="B6" s="2" t="s">
        <v>1454</v>
      </c>
      <c r="C6" s="2">
        <v>1525</v>
      </c>
      <c r="D6" s="2">
        <v>20</v>
      </c>
      <c r="E6" s="2">
        <v>0</v>
      </c>
      <c r="F6" s="2">
        <v>88.29</v>
      </c>
      <c r="G6" s="2">
        <v>2</v>
      </c>
      <c r="H6" s="2" t="s">
        <v>1455</v>
      </c>
      <c r="I6" s="2" t="s">
        <v>1456</v>
      </c>
      <c r="J6" s="2" t="s">
        <v>1457</v>
      </c>
      <c r="K6" s="2" t="s">
        <v>1458</v>
      </c>
      <c r="L6" s="2"/>
      <c r="M6" s="2"/>
      <c r="N6" s="2"/>
    </row>
    <row r="7" spans="1:14" x14ac:dyDescent="0.15">
      <c r="A7" s="2" t="s">
        <v>1459</v>
      </c>
      <c r="B7" s="2" t="s">
        <v>922</v>
      </c>
      <c r="C7" s="2">
        <v>153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spans="1:14" x14ac:dyDescent="0.15">
      <c r="A8" s="2" t="s">
        <v>1460</v>
      </c>
      <c r="B8" s="2" t="s">
        <v>922</v>
      </c>
      <c r="C8" s="2">
        <v>156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 x14ac:dyDescent="0.15">
      <c r="A9" s="2" t="s">
        <v>1461</v>
      </c>
      <c r="B9" s="2" t="s">
        <v>922</v>
      </c>
      <c r="C9" s="2">
        <v>252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x14ac:dyDescent="0.15">
      <c r="A10" s="2" t="s">
        <v>1462</v>
      </c>
      <c r="B10" s="2" t="s">
        <v>1463</v>
      </c>
      <c r="C10" s="2">
        <v>237</v>
      </c>
      <c r="D10" s="2">
        <v>1</v>
      </c>
      <c r="E10" s="2">
        <v>2.6033399999999999E-17</v>
      </c>
      <c r="F10" s="2">
        <v>97.44</v>
      </c>
      <c r="G10" s="2"/>
      <c r="H10" s="2"/>
      <c r="I10" s="2"/>
      <c r="J10" s="2"/>
      <c r="K10" s="2"/>
      <c r="L10" s="2"/>
      <c r="M10" s="2"/>
      <c r="N10" s="2"/>
    </row>
    <row r="11" spans="1:14" x14ac:dyDescent="0.15">
      <c r="A11" s="2" t="s">
        <v>1464</v>
      </c>
      <c r="B11" s="2" t="s">
        <v>1465</v>
      </c>
      <c r="C11" s="2">
        <v>471</v>
      </c>
      <c r="D11" s="2">
        <v>20</v>
      </c>
      <c r="E11" s="2">
        <v>1.24688E-76</v>
      </c>
      <c r="F11" s="2">
        <v>88.37</v>
      </c>
      <c r="G11" s="2">
        <v>4</v>
      </c>
      <c r="H11" s="2" t="s">
        <v>1370</v>
      </c>
      <c r="I11" s="2" t="s">
        <v>1371</v>
      </c>
      <c r="J11" s="2"/>
      <c r="K11" s="2"/>
      <c r="L11" s="2"/>
      <c r="M11" s="2"/>
      <c r="N11" s="2"/>
    </row>
    <row r="12" spans="1:14" x14ac:dyDescent="0.15">
      <c r="A12" s="2" t="s">
        <v>1466</v>
      </c>
      <c r="B12" s="2" t="s">
        <v>1467</v>
      </c>
      <c r="C12" s="2">
        <v>714</v>
      </c>
      <c r="D12" s="2">
        <v>20</v>
      </c>
      <c r="E12" s="2">
        <v>8.6875099999999997E-95</v>
      </c>
      <c r="F12" s="2">
        <v>76.709999999999994</v>
      </c>
      <c r="G12" s="2"/>
      <c r="H12" s="2"/>
      <c r="I12" s="2"/>
      <c r="J12" s="2"/>
      <c r="K12" s="2"/>
      <c r="L12" s="2"/>
      <c r="M12" s="2"/>
      <c r="N12" s="2"/>
    </row>
    <row r="13" spans="1:14" x14ac:dyDescent="0.15">
      <c r="A13" s="2" t="s">
        <v>1468</v>
      </c>
      <c r="B13" s="2" t="s">
        <v>922</v>
      </c>
      <c r="C13" s="2">
        <v>294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15">
      <c r="A14" s="2" t="s">
        <v>1469</v>
      </c>
      <c r="B14" s="2" t="s">
        <v>1470</v>
      </c>
      <c r="C14" s="2">
        <v>1902</v>
      </c>
      <c r="D14" s="2">
        <v>20</v>
      </c>
      <c r="E14" s="2">
        <v>0</v>
      </c>
      <c r="F14" s="2">
        <v>91.94</v>
      </c>
      <c r="G14" s="2">
        <v>7</v>
      </c>
      <c r="H14" s="2" t="s">
        <v>1471</v>
      </c>
      <c r="I14" s="2" t="s">
        <v>1472</v>
      </c>
      <c r="J14" s="2"/>
      <c r="K14" s="2"/>
      <c r="L14" s="2"/>
      <c r="M14" s="2"/>
      <c r="N14" s="2"/>
    </row>
    <row r="15" spans="1:14" x14ac:dyDescent="0.15">
      <c r="A15" s="2" t="s">
        <v>1473</v>
      </c>
      <c r="B15" s="2" t="s">
        <v>1474</v>
      </c>
      <c r="C15" s="2">
        <v>1408</v>
      </c>
      <c r="D15" s="2">
        <v>20</v>
      </c>
      <c r="E15" s="2">
        <v>0</v>
      </c>
      <c r="F15" s="2">
        <v>92.87</v>
      </c>
      <c r="G15" s="2">
        <v>4</v>
      </c>
      <c r="H15" s="2" t="s">
        <v>1475</v>
      </c>
      <c r="I15" s="2" t="s">
        <v>1476</v>
      </c>
      <c r="J15" s="2" t="s">
        <v>1477</v>
      </c>
      <c r="K15" s="2" t="s">
        <v>1478</v>
      </c>
      <c r="L15" s="2"/>
      <c r="M15" s="2"/>
      <c r="N15" s="2"/>
    </row>
    <row r="16" spans="1:14" x14ac:dyDescent="0.15">
      <c r="A16" s="2" t="s">
        <v>1479</v>
      </c>
      <c r="B16" s="2" t="s">
        <v>1480</v>
      </c>
      <c r="C16" s="2">
        <v>1485</v>
      </c>
      <c r="D16" s="2">
        <v>20</v>
      </c>
      <c r="E16" s="2">
        <v>0</v>
      </c>
      <c r="F16" s="2">
        <v>85.22</v>
      </c>
      <c r="G16" s="2">
        <v>1</v>
      </c>
      <c r="H16" s="2" t="s">
        <v>1424</v>
      </c>
      <c r="I16" s="2" t="s">
        <v>1425</v>
      </c>
      <c r="J16" s="2"/>
      <c r="K16" s="2"/>
      <c r="L16" s="2"/>
      <c r="M16" s="2"/>
      <c r="N16" s="2"/>
    </row>
    <row r="17" spans="1:14" x14ac:dyDescent="0.15">
      <c r="A17" s="2" t="s">
        <v>1481</v>
      </c>
      <c r="B17" s="2" t="s">
        <v>1482</v>
      </c>
      <c r="C17" s="2">
        <v>743</v>
      </c>
      <c r="D17" s="2">
        <v>20</v>
      </c>
      <c r="E17" s="2">
        <v>1.5666E-118</v>
      </c>
      <c r="F17" s="2">
        <v>82.07</v>
      </c>
      <c r="G17" s="2"/>
      <c r="H17" s="2"/>
      <c r="I17" s="2"/>
      <c r="J17" s="2"/>
      <c r="K17" s="2"/>
      <c r="L17" s="2"/>
      <c r="M17" s="2"/>
      <c r="N17" s="2"/>
    </row>
    <row r="18" spans="1:14" x14ac:dyDescent="0.15">
      <c r="A18" s="2" t="s">
        <v>1483</v>
      </c>
      <c r="B18" s="2" t="s">
        <v>1484</v>
      </c>
      <c r="C18" s="2">
        <v>261</v>
      </c>
      <c r="D18" s="2">
        <v>6</v>
      </c>
      <c r="E18" s="2">
        <v>2.7426600000000001E-13</v>
      </c>
      <c r="F18" s="2">
        <v>95.07</v>
      </c>
      <c r="G18" s="2"/>
      <c r="H18" s="2"/>
      <c r="I18" s="2"/>
      <c r="J18" s="2"/>
      <c r="K18" s="2"/>
      <c r="L18" s="2"/>
      <c r="M18" s="2"/>
      <c r="N18" s="2"/>
    </row>
    <row r="19" spans="1:14" x14ac:dyDescent="0.15">
      <c r="A19" s="2" t="s">
        <v>1485</v>
      </c>
      <c r="B19" s="2" t="s">
        <v>1486</v>
      </c>
      <c r="C19" s="2">
        <v>3025</v>
      </c>
      <c r="D19" s="2">
        <v>20</v>
      </c>
      <c r="E19" s="2">
        <v>0</v>
      </c>
      <c r="F19" s="2">
        <v>92.55</v>
      </c>
      <c r="G19" s="2">
        <v>1</v>
      </c>
      <c r="H19" s="2" t="s">
        <v>739</v>
      </c>
      <c r="I19" s="2" t="s">
        <v>740</v>
      </c>
      <c r="J19" s="2"/>
      <c r="K19" s="2"/>
      <c r="L19" s="2"/>
      <c r="M19" s="2"/>
      <c r="N19" s="2"/>
    </row>
    <row r="20" spans="1:14" x14ac:dyDescent="0.15">
      <c r="A20" s="2" t="s">
        <v>1487</v>
      </c>
      <c r="B20" s="2" t="s">
        <v>1488</v>
      </c>
      <c r="C20" s="2">
        <v>675</v>
      </c>
      <c r="D20" s="2">
        <v>20</v>
      </c>
      <c r="E20" s="2">
        <v>2.1626100000000001E-154</v>
      </c>
      <c r="F20" s="2">
        <v>69.53</v>
      </c>
      <c r="G20" s="2">
        <v>2</v>
      </c>
      <c r="H20" s="2" t="s">
        <v>1489</v>
      </c>
      <c r="I20" s="2" t="s">
        <v>1490</v>
      </c>
      <c r="J20" s="2"/>
      <c r="K20" s="2"/>
      <c r="L20" s="2"/>
      <c r="M20" s="2"/>
      <c r="N20" s="2"/>
    </row>
    <row r="21" spans="1:14" x14ac:dyDescent="0.15">
      <c r="A21" s="2" t="s">
        <v>1491</v>
      </c>
      <c r="B21" s="2" t="s">
        <v>1492</v>
      </c>
      <c r="C21" s="2">
        <v>744</v>
      </c>
      <c r="D21" s="2">
        <v>20</v>
      </c>
      <c r="E21" s="2">
        <v>3.3568100000000001E-105</v>
      </c>
      <c r="F21" s="2">
        <v>78.510000000000005</v>
      </c>
      <c r="G21" s="2"/>
      <c r="H21" s="2"/>
      <c r="I21" s="2"/>
      <c r="J21" s="2"/>
      <c r="K21" s="2"/>
      <c r="L21" s="2"/>
      <c r="M21" s="2"/>
      <c r="N21" s="2"/>
    </row>
    <row r="22" spans="1:14" x14ac:dyDescent="0.15">
      <c r="A22" s="2" t="s">
        <v>1493</v>
      </c>
      <c r="B22" s="2" t="s">
        <v>1494</v>
      </c>
      <c r="C22" s="2">
        <v>1163</v>
      </c>
      <c r="D22" s="2">
        <v>20</v>
      </c>
      <c r="E22" s="2">
        <v>0</v>
      </c>
      <c r="F22" s="2">
        <v>88.61</v>
      </c>
      <c r="G22" s="2">
        <v>5</v>
      </c>
      <c r="H22" s="2" t="s">
        <v>1495</v>
      </c>
      <c r="I22" s="2" t="s">
        <v>1496</v>
      </c>
      <c r="J22" s="2" t="s">
        <v>1497</v>
      </c>
      <c r="K22" s="2" t="s">
        <v>1498</v>
      </c>
      <c r="L22" s="2"/>
      <c r="M22" s="2"/>
      <c r="N22" s="2"/>
    </row>
    <row r="23" spans="1:14" x14ac:dyDescent="0.15">
      <c r="A23" s="2" t="s">
        <v>1499</v>
      </c>
      <c r="B23" s="2" t="s">
        <v>399</v>
      </c>
      <c r="C23" s="2">
        <v>1189</v>
      </c>
      <c r="D23" s="2">
        <v>20</v>
      </c>
      <c r="E23" s="2">
        <v>0</v>
      </c>
      <c r="F23" s="2">
        <v>95.71</v>
      </c>
      <c r="G23" s="2">
        <v>7</v>
      </c>
      <c r="H23" s="2" t="s">
        <v>1218</v>
      </c>
      <c r="I23" s="2" t="s">
        <v>1219</v>
      </c>
      <c r="J23" s="2" t="s">
        <v>1220</v>
      </c>
      <c r="K23" s="2" t="s">
        <v>1221</v>
      </c>
      <c r="L23" s="2"/>
      <c r="M23" s="2"/>
      <c r="N23" s="2"/>
    </row>
    <row r="24" spans="1:14" x14ac:dyDescent="0.15">
      <c r="A24" s="2" t="s">
        <v>1500</v>
      </c>
      <c r="B24" s="2" t="s">
        <v>1501</v>
      </c>
      <c r="C24" s="2">
        <v>345</v>
      </c>
      <c r="D24" s="2">
        <v>20</v>
      </c>
      <c r="E24" s="2">
        <v>4.4519099999999998E-53</v>
      </c>
      <c r="F24" s="2">
        <v>94.78</v>
      </c>
      <c r="G24" s="2">
        <v>4</v>
      </c>
      <c r="H24" s="2" t="s">
        <v>1502</v>
      </c>
      <c r="I24" s="2" t="s">
        <v>1503</v>
      </c>
      <c r="J24" s="2" t="s">
        <v>1504</v>
      </c>
      <c r="K24" s="2" t="s">
        <v>1505</v>
      </c>
      <c r="L24" s="2"/>
      <c r="M24" s="2"/>
      <c r="N24" s="2"/>
    </row>
    <row r="25" spans="1:14" x14ac:dyDescent="0.15">
      <c r="A25" s="2" t="s">
        <v>1506</v>
      </c>
      <c r="B25" s="2" t="s">
        <v>1507</v>
      </c>
      <c r="C25" s="2">
        <v>1350</v>
      </c>
      <c r="D25" s="2">
        <v>20</v>
      </c>
      <c r="E25" s="2">
        <v>0</v>
      </c>
      <c r="F25" s="2">
        <v>92.98</v>
      </c>
      <c r="G25" s="2">
        <v>5</v>
      </c>
      <c r="H25" s="2" t="s">
        <v>1508</v>
      </c>
      <c r="I25" s="2" t="s">
        <v>1509</v>
      </c>
      <c r="J25" s="2"/>
      <c r="K25" s="2"/>
      <c r="L25" s="2"/>
      <c r="M25" s="2"/>
      <c r="N25" s="2"/>
    </row>
    <row r="26" spans="1:14" x14ac:dyDescent="0.15">
      <c r="A26" s="2" t="s">
        <v>1510</v>
      </c>
      <c r="B26" s="2" t="s">
        <v>1511</v>
      </c>
      <c r="C26" s="2">
        <v>1155</v>
      </c>
      <c r="D26" s="2">
        <v>20</v>
      </c>
      <c r="E26" s="2">
        <v>0</v>
      </c>
      <c r="F26" s="2">
        <v>89.27</v>
      </c>
      <c r="G26" s="2">
        <v>4</v>
      </c>
      <c r="H26" s="2" t="s">
        <v>733</v>
      </c>
      <c r="I26" s="2" t="s">
        <v>734</v>
      </c>
      <c r="J26" s="2" t="s">
        <v>735</v>
      </c>
      <c r="K26" s="2" t="s">
        <v>736</v>
      </c>
      <c r="L26" s="2"/>
      <c r="M26" s="2"/>
      <c r="N26" s="2"/>
    </row>
    <row r="27" spans="1:14" x14ac:dyDescent="0.15">
      <c r="A27" s="2" t="s">
        <v>1217</v>
      </c>
      <c r="B27" s="2" t="s">
        <v>399</v>
      </c>
      <c r="C27" s="2">
        <v>2036</v>
      </c>
      <c r="D27" s="2">
        <v>20</v>
      </c>
      <c r="E27" s="2">
        <v>0</v>
      </c>
      <c r="F27" s="2">
        <v>96.53</v>
      </c>
      <c r="G27" s="2">
        <v>7</v>
      </c>
      <c r="H27" s="2" t="s">
        <v>1218</v>
      </c>
      <c r="I27" s="2" t="s">
        <v>1219</v>
      </c>
      <c r="J27" s="2" t="s">
        <v>1220</v>
      </c>
      <c r="K27" s="2" t="s">
        <v>1221</v>
      </c>
      <c r="L27" s="2"/>
      <c r="M27" s="2"/>
      <c r="N27" s="2"/>
    </row>
    <row r="28" spans="1:14" x14ac:dyDescent="0.15">
      <c r="A28" s="2" t="s">
        <v>1512</v>
      </c>
      <c r="B28" s="2" t="s">
        <v>1484</v>
      </c>
      <c r="C28" s="2">
        <v>252</v>
      </c>
      <c r="D28" s="2">
        <v>1</v>
      </c>
      <c r="E28" s="2">
        <v>6.3735699999999996E-4</v>
      </c>
      <c r="F28" s="2">
        <v>100</v>
      </c>
      <c r="G28" s="2"/>
      <c r="H28" s="2"/>
      <c r="I28" s="2"/>
      <c r="J28" s="2"/>
      <c r="K28" s="2"/>
      <c r="L28" s="2"/>
      <c r="M28" s="2"/>
      <c r="N28" s="2"/>
    </row>
    <row r="29" spans="1:14" x14ac:dyDescent="0.15">
      <c r="A29" s="2" t="s">
        <v>1513</v>
      </c>
      <c r="B29" s="2" t="s">
        <v>1307</v>
      </c>
      <c r="C29" s="2">
        <v>753</v>
      </c>
      <c r="D29" s="2">
        <v>20</v>
      </c>
      <c r="E29" s="2">
        <v>0</v>
      </c>
      <c r="F29" s="2">
        <v>98.5</v>
      </c>
      <c r="G29" s="2">
        <v>2</v>
      </c>
      <c r="H29" s="2" t="s">
        <v>1514</v>
      </c>
      <c r="I29" s="2" t="s">
        <v>1515</v>
      </c>
      <c r="J29" s="2"/>
      <c r="K29" s="2"/>
      <c r="L29" s="2"/>
      <c r="M29" s="2"/>
      <c r="N29" s="2"/>
    </row>
    <row r="30" spans="1:14" x14ac:dyDescent="0.15">
      <c r="A30" s="2" t="s">
        <v>1516</v>
      </c>
      <c r="B30" s="2" t="s">
        <v>1517</v>
      </c>
      <c r="C30" s="2">
        <v>1996</v>
      </c>
      <c r="D30" s="2">
        <v>20</v>
      </c>
      <c r="E30" s="2">
        <v>0</v>
      </c>
      <c r="F30" s="2">
        <v>97.68</v>
      </c>
      <c r="G30" s="2">
        <v>4</v>
      </c>
      <c r="H30" s="2" t="s">
        <v>1502</v>
      </c>
      <c r="I30" s="2" t="s">
        <v>1503</v>
      </c>
      <c r="J30" s="2" t="s">
        <v>1504</v>
      </c>
      <c r="K30" s="2" t="s">
        <v>1505</v>
      </c>
      <c r="L30" s="2"/>
      <c r="M30" s="2"/>
      <c r="N30" s="2"/>
    </row>
    <row r="31" spans="1:14" x14ac:dyDescent="0.15">
      <c r="A31" s="2" t="s">
        <v>1518</v>
      </c>
      <c r="B31" s="2" t="s">
        <v>1519</v>
      </c>
      <c r="C31" s="2">
        <v>1633</v>
      </c>
      <c r="D31" s="2">
        <v>20</v>
      </c>
      <c r="E31" s="2">
        <v>0</v>
      </c>
      <c r="F31" s="2">
        <v>97.4</v>
      </c>
      <c r="G31" s="2">
        <v>3</v>
      </c>
      <c r="H31" s="2" t="s">
        <v>1520</v>
      </c>
      <c r="I31" s="2" t="s">
        <v>1521</v>
      </c>
      <c r="J31" s="2"/>
      <c r="K31" s="2"/>
      <c r="L31" s="2"/>
      <c r="M31" s="2"/>
      <c r="N31" s="2"/>
    </row>
    <row r="32" spans="1:14" x14ac:dyDescent="0.15">
      <c r="A32" s="2" t="s">
        <v>1522</v>
      </c>
      <c r="B32" s="2" t="s">
        <v>1523</v>
      </c>
      <c r="C32" s="2">
        <v>2947</v>
      </c>
      <c r="D32" s="2">
        <v>20</v>
      </c>
      <c r="E32" s="2">
        <v>0</v>
      </c>
      <c r="F32" s="2">
        <v>94.64</v>
      </c>
      <c r="G32" s="2">
        <v>5</v>
      </c>
      <c r="H32" s="2" t="s">
        <v>1524</v>
      </c>
      <c r="I32" s="2" t="s">
        <v>1525</v>
      </c>
      <c r="J32" s="2" t="s">
        <v>1526</v>
      </c>
      <c r="K32" s="2" t="s">
        <v>1527</v>
      </c>
      <c r="L32" s="2"/>
      <c r="M32" s="2"/>
      <c r="N32" s="2"/>
    </row>
    <row r="33" spans="1:14" x14ac:dyDescent="0.15">
      <c r="A33" s="2" t="s">
        <v>1528</v>
      </c>
      <c r="B33" s="2" t="s">
        <v>1529</v>
      </c>
      <c r="C33" s="2">
        <v>1098</v>
      </c>
      <c r="D33" s="2">
        <v>20</v>
      </c>
      <c r="E33" s="2">
        <v>0</v>
      </c>
      <c r="F33" s="2">
        <v>89.04</v>
      </c>
      <c r="G33" s="2">
        <v>3</v>
      </c>
      <c r="H33" s="2" t="s">
        <v>1530</v>
      </c>
      <c r="I33" s="2" t="s">
        <v>1531</v>
      </c>
      <c r="J33" s="2" t="s">
        <v>1532</v>
      </c>
      <c r="K33" s="2" t="s">
        <v>1533</v>
      </c>
      <c r="L33" s="2"/>
      <c r="M33" s="2"/>
      <c r="N33" s="2"/>
    </row>
    <row r="34" spans="1:14" x14ac:dyDescent="0.15">
      <c r="A34" s="2" t="s">
        <v>1534</v>
      </c>
      <c r="B34" s="2" t="s">
        <v>1535</v>
      </c>
      <c r="C34" s="2">
        <v>1890</v>
      </c>
      <c r="D34" s="2">
        <v>20</v>
      </c>
      <c r="E34" s="2">
        <v>0</v>
      </c>
      <c r="F34" s="2">
        <v>88.91</v>
      </c>
      <c r="G34" s="2">
        <v>2</v>
      </c>
      <c r="H34" s="2" t="s">
        <v>1536</v>
      </c>
      <c r="I34" s="2" t="s">
        <v>1537</v>
      </c>
      <c r="J34" s="2"/>
      <c r="K34" s="2"/>
      <c r="L34" s="2"/>
      <c r="M34" s="2"/>
      <c r="N34" s="2"/>
    </row>
    <row r="35" spans="1:14" x14ac:dyDescent="0.15">
      <c r="A35" s="2" t="s">
        <v>1538</v>
      </c>
      <c r="B35" s="2" t="s">
        <v>1511</v>
      </c>
      <c r="C35" s="2">
        <v>1128</v>
      </c>
      <c r="D35" s="2">
        <v>20</v>
      </c>
      <c r="E35" s="2">
        <v>0</v>
      </c>
      <c r="F35" s="2">
        <v>86.41</v>
      </c>
      <c r="G35" s="2">
        <v>4</v>
      </c>
      <c r="H35" s="2" t="s">
        <v>733</v>
      </c>
      <c r="I35" s="2" t="s">
        <v>734</v>
      </c>
      <c r="J35" s="2" t="s">
        <v>735</v>
      </c>
      <c r="K35" s="2" t="s">
        <v>736</v>
      </c>
      <c r="L35" s="2"/>
      <c r="M35" s="2"/>
      <c r="N35" s="2"/>
    </row>
    <row r="36" spans="1:14" x14ac:dyDescent="0.15">
      <c r="A36" s="2" t="s">
        <v>1539</v>
      </c>
      <c r="B36" s="2" t="s">
        <v>1540</v>
      </c>
      <c r="C36" s="2">
        <v>1434</v>
      </c>
      <c r="D36" s="2">
        <v>20</v>
      </c>
      <c r="E36" s="2">
        <v>0</v>
      </c>
      <c r="F36" s="2">
        <v>89.11</v>
      </c>
      <c r="G36" s="2"/>
      <c r="H36" s="2"/>
      <c r="I36" s="2"/>
      <c r="J36" s="2"/>
      <c r="K36" s="2"/>
      <c r="L36" s="2"/>
      <c r="M36" s="2"/>
      <c r="N36" s="2"/>
    </row>
    <row r="37" spans="1:14" x14ac:dyDescent="0.15">
      <c r="A37" s="2" t="s">
        <v>1541</v>
      </c>
      <c r="B37" s="2" t="s">
        <v>1542</v>
      </c>
      <c r="C37" s="2">
        <v>1040</v>
      </c>
      <c r="D37" s="2">
        <v>20</v>
      </c>
      <c r="E37" s="2">
        <v>0</v>
      </c>
      <c r="F37" s="2">
        <v>89.86</v>
      </c>
      <c r="G37" s="2">
        <v>3</v>
      </c>
      <c r="H37" s="2" t="s">
        <v>1543</v>
      </c>
      <c r="I37" s="2" t="s">
        <v>1544</v>
      </c>
      <c r="J37" s="2"/>
      <c r="K37" s="2"/>
      <c r="L37" s="2"/>
      <c r="M37" s="2"/>
      <c r="N37" s="2"/>
    </row>
    <row r="38" spans="1:14" x14ac:dyDescent="0.15">
      <c r="A38" s="2" t="s">
        <v>1545</v>
      </c>
      <c r="B38" s="2" t="s">
        <v>1546</v>
      </c>
      <c r="C38" s="2">
        <v>1228</v>
      </c>
      <c r="D38" s="2">
        <v>20</v>
      </c>
      <c r="E38" s="2">
        <v>5.51251E-148</v>
      </c>
      <c r="F38" s="2">
        <v>93.55</v>
      </c>
      <c r="G38" s="2">
        <v>2</v>
      </c>
      <c r="H38" s="2" t="s">
        <v>1017</v>
      </c>
      <c r="I38" s="2" t="s">
        <v>1018</v>
      </c>
      <c r="J38" s="2"/>
      <c r="K38" s="2"/>
      <c r="L38" s="2"/>
      <c r="M38" s="2"/>
      <c r="N38" s="2"/>
    </row>
    <row r="39" spans="1:14" x14ac:dyDescent="0.15">
      <c r="A39" s="2" t="s">
        <v>1547</v>
      </c>
      <c r="B39" s="2" t="s">
        <v>1548</v>
      </c>
      <c r="C39" s="2">
        <v>1473</v>
      </c>
      <c r="D39" s="2">
        <v>20</v>
      </c>
      <c r="E39" s="2">
        <v>0</v>
      </c>
      <c r="F39" s="2">
        <v>83.39</v>
      </c>
      <c r="G39" s="2">
        <v>3</v>
      </c>
      <c r="H39" s="2" t="s">
        <v>1549</v>
      </c>
      <c r="I39" s="2" t="s">
        <v>1550</v>
      </c>
      <c r="J39" s="2"/>
      <c r="K39" s="2"/>
      <c r="L39" s="2"/>
      <c r="M39" s="2"/>
      <c r="N39" s="2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0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SuppTableS1</vt:lpstr>
      <vt:lpstr>suppTableS2</vt:lpstr>
      <vt:lpstr>suppTableS3</vt:lpstr>
      <vt:lpstr>suppTableS4</vt:lpstr>
      <vt:lpstr>suppTableS5</vt:lpstr>
      <vt:lpstr>suppTableS6</vt:lpstr>
      <vt:lpstr>suppTableS7</vt:lpstr>
      <vt:lpstr>suppTableS8</vt:lpstr>
      <vt:lpstr>suppTableS9</vt:lpstr>
      <vt:lpstr>suppFigS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Usuario de Microsoft Office</cp:lastModifiedBy>
  <cp:revision>7</cp:revision>
  <dcterms:created xsi:type="dcterms:W3CDTF">2020-02-07T16:45:22Z</dcterms:created>
  <dcterms:modified xsi:type="dcterms:W3CDTF">2021-09-04T23:21:47Z</dcterms:modified>
  <dc:language>en-CA</dc:language>
</cp:coreProperties>
</file>